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lkatopodi\CRG ADV Dropbox\Lab EvaNovoa\88.MoP_tRNA\_SUBMISSION_bioRxiv\"/>
    </mc:Choice>
  </mc:AlternateContent>
  <xr:revisionPtr revIDLastSave="0" documentId="13_ncr:1_{4E67A38C-3FCA-4CB5-B9B6-DCB1819F7C47}" xr6:coauthVersionLast="47" xr6:coauthVersionMax="47" xr10:uidLastSave="{00000000-0000-0000-0000-000000000000}"/>
  <bookViews>
    <workbookView xWindow="29205" yWindow="390" windowWidth="28290" windowHeight="1509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35" i="1" l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6" i="1"/>
  <c r="I5" i="1"/>
  <c r="I4" i="1"/>
</calcChain>
</file>

<file path=xl/sharedStrings.xml><?xml version="1.0" encoding="utf-8"?>
<sst xmlns="http://schemas.openxmlformats.org/spreadsheetml/2006/main" count="562" uniqueCount="150">
  <si>
    <t>Table S1. Summary of the sequencing statistics of Nano-tRNAseq datasets that were sequenced as part of this work</t>
  </si>
  <si>
    <t>Species</t>
  </si>
  <si>
    <t>Sample ID</t>
  </si>
  <si>
    <t>Strain</t>
  </si>
  <si>
    <t>Replicate</t>
  </si>
  <si>
    <t>Barcode ID</t>
  </si>
  <si>
    <t>Flowcell ID</t>
  </si>
  <si>
    <t>ONT chemistry</t>
  </si>
  <si>
    <t>Modification affected</t>
  </si>
  <si>
    <t>Basecalled reads</t>
  </si>
  <si>
    <t>Mapped reads (Primary alignemnt)</t>
  </si>
  <si>
    <t>S. cerevisiae</t>
  </si>
  <si>
    <t>WT_Rep1</t>
  </si>
  <si>
    <t>WT</t>
  </si>
  <si>
    <t>rep1</t>
  </si>
  <si>
    <t>bc_1</t>
  </si>
  <si>
    <t>FAZ61303</t>
  </si>
  <si>
    <t>SQK-RNA002</t>
  </si>
  <si>
    <t>None</t>
  </si>
  <si>
    <t>TRM1_m22G26_Rep1</t>
  </si>
  <si>
    <t>TRM1_KO</t>
  </si>
  <si>
    <t>FAY33138</t>
  </si>
  <si>
    <t>m22G26</t>
  </si>
  <si>
    <t>TRM10_m1G9_Rep1</t>
  </si>
  <si>
    <t>TRM10_KO</t>
  </si>
  <si>
    <t>bc_2</t>
  </si>
  <si>
    <t>FAY34708</t>
  </si>
  <si>
    <t>m1G9</t>
  </si>
  <si>
    <t>DUS1_D16_17_Rep1</t>
  </si>
  <si>
    <t>DUS1_KO</t>
  </si>
  <si>
    <t>bc_3</t>
  </si>
  <si>
    <t>D16_17</t>
  </si>
  <si>
    <t>DUS2_D20_Rep1</t>
  </si>
  <si>
    <t>DUS2_KO</t>
  </si>
  <si>
    <t>bc_4</t>
  </si>
  <si>
    <t>D20</t>
  </si>
  <si>
    <t>DUS3_D47_Rep1</t>
  </si>
  <si>
    <t>DUS3_KO</t>
  </si>
  <si>
    <t>bc_5</t>
  </si>
  <si>
    <t>FAY33248</t>
  </si>
  <si>
    <t>D47</t>
  </si>
  <si>
    <t>DUS4_D20ab_Rep1</t>
  </si>
  <si>
    <t>DUS4_KO</t>
  </si>
  <si>
    <t>bc_6</t>
  </si>
  <si>
    <t>FAY34571</t>
  </si>
  <si>
    <t>D20ab</t>
  </si>
  <si>
    <t>TRM8_m7G46_Rep1</t>
  </si>
  <si>
    <t>TRM8_KO</t>
  </si>
  <si>
    <t>bc_7</t>
  </si>
  <si>
    <t>FAY32639</t>
  </si>
  <si>
    <t>m7G46</t>
  </si>
  <si>
    <t>WT_Rep2</t>
  </si>
  <si>
    <t>rep2</t>
  </si>
  <si>
    <t>FAZ55077</t>
  </si>
  <si>
    <t>TRM1_m22G26_Rep2</t>
  </si>
  <si>
    <t>FAZ55065</t>
  </si>
  <si>
    <t>TRM10_m1G9_Rep2</t>
  </si>
  <si>
    <t>DUS1_D16_17_Rep2</t>
  </si>
  <si>
    <t>DUS2_D20_Rep2</t>
  </si>
  <si>
    <t>DUS3_D47_Rep2</t>
  </si>
  <si>
    <t>DUS4_D20ab_Rep2</t>
  </si>
  <si>
    <t>TRM8_m7G46_Rep2</t>
  </si>
  <si>
    <t>WT_Rep3</t>
  </si>
  <si>
    <t>rep3</t>
  </si>
  <si>
    <t>FBF99461</t>
  </si>
  <si>
    <t>SQK-RNA004</t>
  </si>
  <si>
    <t>WT_Rep4</t>
  </si>
  <si>
    <t>rep4</t>
  </si>
  <si>
    <t>TRM1_m22G26_Rep3</t>
  </si>
  <si>
    <t>TRM1_m22G26_Rep4</t>
  </si>
  <si>
    <t>DUS1_D16_17_Rep3</t>
  </si>
  <si>
    <t>DUS1_D16_17_Rep4</t>
  </si>
  <si>
    <t>WT_Rep5</t>
  </si>
  <si>
    <t>rep5</t>
  </si>
  <si>
    <t>FBG41761</t>
  </si>
  <si>
    <t>WT_Rep6</t>
  </si>
  <si>
    <t>rep6</t>
  </si>
  <si>
    <t>DUS3_D47_Rep3</t>
  </si>
  <si>
    <t>DUS3_D47_Rep4</t>
  </si>
  <si>
    <t>DUS4_D20ab_Rep3</t>
  </si>
  <si>
    <t>DUS4_D20ab_Rep4</t>
  </si>
  <si>
    <t>M. musculus</t>
  </si>
  <si>
    <t>WT_rep1</t>
  </si>
  <si>
    <t>FAV90349</t>
  </si>
  <si>
    <t>WT_rep2</t>
  </si>
  <si>
    <t>FAV17314</t>
  </si>
  <si>
    <t>Dnmt2_m5C38_rep1</t>
  </si>
  <si>
    <t>DNMT2_KO</t>
  </si>
  <si>
    <t>m5C38</t>
  </si>
  <si>
    <t>Dnmt2_m5C38_rep2</t>
  </si>
  <si>
    <t>FAZ61361</t>
  </si>
  <si>
    <t>WT_rep3</t>
  </si>
  <si>
    <t>Dnmt2_m5C38_rep3</t>
  </si>
  <si>
    <t>Table S2. Yeast KO Panel metadata (AMaNITA-compatible)</t>
  </si>
  <si>
    <t>Project</t>
  </si>
  <si>
    <t>Run</t>
  </si>
  <si>
    <t>BAMID</t>
  </si>
  <si>
    <t>BarcodeID</t>
  </si>
  <si>
    <t>SampleID</t>
  </si>
  <si>
    <t>comp_KO</t>
  </si>
  <si>
    <t>batch_RunDate</t>
  </si>
  <si>
    <t>ignore_batch_FlowcellID</t>
  </si>
  <si>
    <t>Yeast_Panel_WT_Rep1</t>
  </si>
  <si>
    <t>bam</t>
  </si>
  <si>
    <t>RNA241024</t>
  </si>
  <si>
    <t>Yeast_Panel_KO_Rep1</t>
  </si>
  <si>
    <t>RNA240605</t>
  </si>
  <si>
    <t>RNA240604</t>
  </si>
  <si>
    <t>Yeast_Panel_WT_Rep2</t>
  </si>
  <si>
    <t>Yeast_Panel_KO_Rep2</t>
  </si>
  <si>
    <t>Table S3. tRNA Abundance for the Yeast KO Panel (before filtering)</t>
  </si>
  <si>
    <t>Ala-AGC</t>
  </si>
  <si>
    <t>Ala-TGC</t>
  </si>
  <si>
    <t>Arg-ACG</t>
  </si>
  <si>
    <t>Arg-CCG</t>
  </si>
  <si>
    <t>Arg-CCT</t>
  </si>
  <si>
    <t>Arg-TCT</t>
  </si>
  <si>
    <t>Asn-GTT</t>
  </si>
  <si>
    <t>Asp-GTC</t>
  </si>
  <si>
    <t>Cys-GCA</t>
  </si>
  <si>
    <t>Gln-TTG</t>
  </si>
  <si>
    <t>Glu-TTC</t>
  </si>
  <si>
    <t>Gly-CCC</t>
  </si>
  <si>
    <t>Gly-GCC</t>
  </si>
  <si>
    <t>Gly-TCC</t>
  </si>
  <si>
    <t>His-GTG</t>
  </si>
  <si>
    <t>Ile-AAT</t>
  </si>
  <si>
    <t>Ile-TAT</t>
  </si>
  <si>
    <t>Leu-CAA</t>
  </si>
  <si>
    <t>Leu-GAG</t>
  </si>
  <si>
    <t>Leu-TAA</t>
  </si>
  <si>
    <t>Leu-TAG</t>
  </si>
  <si>
    <t>Lys-CTT</t>
  </si>
  <si>
    <t>Lys-TTT</t>
  </si>
  <si>
    <t>Met-CAT</t>
  </si>
  <si>
    <t>Phe-GAA</t>
  </si>
  <si>
    <t>Pro-TGG</t>
  </si>
  <si>
    <t>Ser-AGA</t>
  </si>
  <si>
    <t>Ser-GCT</t>
  </si>
  <si>
    <t>Ser-TGA</t>
  </si>
  <si>
    <t>Thr-AGT</t>
  </si>
  <si>
    <t>Thr-CGT</t>
  </si>
  <si>
    <t>Thr-TGT</t>
  </si>
  <si>
    <t>Trp-CCA</t>
  </si>
  <si>
    <t>Tyr-GTA</t>
  </si>
  <si>
    <t>Val-AAC</t>
  </si>
  <si>
    <t>Val-CAC</t>
  </si>
  <si>
    <t>Val-TAC</t>
  </si>
  <si>
    <t>iMet-CAT</t>
  </si>
  <si>
    <t>Table S4. tRNA Abundance for the Yeast KO Panel (after filter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u/>
      <sz val="10"/>
      <color theme="1"/>
      <name val="Arial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/>
    <xf numFmtId="0" fontId="4" fillId="0" borderId="1" xfId="0" applyFont="1" applyBorder="1"/>
    <xf numFmtId="0" fontId="4" fillId="0" borderId="0" xfId="0" applyFont="1" applyAlignment="1"/>
    <xf numFmtId="0" fontId="4" fillId="0" borderId="2" xfId="0" applyFont="1" applyBorder="1" applyAlignment="1"/>
    <xf numFmtId="0" fontId="5" fillId="0" borderId="2" xfId="0" applyFont="1" applyBorder="1" applyAlignment="1"/>
    <xf numFmtId="0" fontId="4" fillId="0" borderId="0" xfId="0" applyFont="1"/>
    <xf numFmtId="0" fontId="4" fillId="0" borderId="2" xfId="0" applyFont="1" applyBorder="1"/>
    <xf numFmtId="0" fontId="5" fillId="0" borderId="0" xfId="0" applyFont="1" applyAlignment="1"/>
    <xf numFmtId="0" fontId="4" fillId="0" borderId="1" xfId="0" applyFont="1" applyBorder="1" applyAlignment="1"/>
    <xf numFmtId="0" fontId="5" fillId="0" borderId="1" xfId="0" applyFont="1" applyBorder="1" applyAlignment="1"/>
    <xf numFmtId="0" fontId="5" fillId="0" borderId="2" xfId="0" applyFont="1" applyBorder="1" applyAlignment="1"/>
    <xf numFmtId="0" fontId="5" fillId="0" borderId="0" xfId="0" applyFont="1" applyAlignment="1"/>
    <xf numFmtId="0" fontId="2" fillId="0" borderId="0" xfId="0" applyFont="1" applyAlignment="1">
      <alignment wrapText="1"/>
    </xf>
    <xf numFmtId="0" fontId="3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42875</xdr:colOff>
      <xdr:row>1</xdr:row>
      <xdr:rowOff>95250</xdr:rowOff>
    </xdr:from>
    <xdr:to>
      <xdr:col>5</xdr:col>
      <xdr:colOff>142875</xdr:colOff>
      <xdr:row>8</xdr:row>
      <xdr:rowOff>38100</xdr:rowOff>
    </xdr:to>
    <xdr:sp macro="" textlink="">
      <xdr:nvSpPr>
        <xdr:cNvPr id="1033" name="Text Box 9" hidden="1">
          <a:extLst>
            <a:ext uri="{FF2B5EF4-FFF2-40B4-BE49-F238E27FC236}">
              <a16:creationId xmlns:a16="http://schemas.microsoft.com/office/drawing/2014/main" id="{77C17898-9C00-492A-ABF3-69BE610C0D10}"/>
            </a:ext>
          </a:extLst>
        </xdr:cNvPr>
        <xdr:cNvSpPr txBox="1">
          <a:spLocks noChangeArrowheads="1"/>
        </xdr:cNvSpPr>
      </xdr:nvSpPr>
      <xdr:spPr bwMode="auto">
        <a:xfrm>
          <a:off x="1181100" y="295275"/>
          <a:ext cx="3857625" cy="1343025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42875</xdr:colOff>
      <xdr:row>1</xdr:row>
      <xdr:rowOff>95250</xdr:rowOff>
    </xdr:from>
    <xdr:to>
      <xdr:col>5</xdr:col>
      <xdr:colOff>142875</xdr:colOff>
      <xdr:row>7</xdr:row>
      <xdr:rowOff>38100</xdr:rowOff>
    </xdr:to>
    <xdr:sp macro="" textlink="">
      <xdr:nvSpPr>
        <xdr:cNvPr id="1031" name="Text Box 7" hidden="1">
          <a:extLst>
            <a:ext uri="{FF2B5EF4-FFF2-40B4-BE49-F238E27FC236}">
              <a16:creationId xmlns:a16="http://schemas.microsoft.com/office/drawing/2014/main" id="{A7DFABEE-391F-4057-AA41-84DF6F8C1293}"/>
            </a:ext>
          </a:extLst>
        </xdr:cNvPr>
        <xdr:cNvSpPr txBox="1">
          <a:spLocks noChangeArrowheads="1"/>
        </xdr:cNvSpPr>
      </xdr:nvSpPr>
      <xdr:spPr bwMode="auto">
        <a:xfrm>
          <a:off x="1181100" y="295275"/>
          <a:ext cx="3857625" cy="11430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9</xdr:col>
      <xdr:colOff>142875</xdr:colOff>
      <xdr:row>3</xdr:row>
      <xdr:rowOff>95250</xdr:rowOff>
    </xdr:from>
    <xdr:to>
      <xdr:col>13</xdr:col>
      <xdr:colOff>523875</xdr:colOff>
      <xdr:row>9</xdr:row>
      <xdr:rowOff>38100</xdr:rowOff>
    </xdr:to>
    <xdr:sp macro="" textlink="">
      <xdr:nvSpPr>
        <xdr:cNvPr id="1029" name="Text Box 5" hidden="1">
          <a:extLst>
            <a:ext uri="{FF2B5EF4-FFF2-40B4-BE49-F238E27FC236}">
              <a16:creationId xmlns:a16="http://schemas.microsoft.com/office/drawing/2014/main" id="{DECC0543-DC72-4099-9373-05BAE41F5B56}"/>
            </a:ext>
          </a:extLst>
        </xdr:cNvPr>
        <xdr:cNvSpPr txBox="1">
          <a:spLocks noChangeArrowheads="1"/>
        </xdr:cNvSpPr>
      </xdr:nvSpPr>
      <xdr:spPr bwMode="auto">
        <a:xfrm>
          <a:off x="9982200" y="695325"/>
          <a:ext cx="3790950" cy="11430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42875</xdr:colOff>
      <xdr:row>1</xdr:row>
      <xdr:rowOff>95250</xdr:rowOff>
    </xdr:from>
    <xdr:to>
      <xdr:col>5</xdr:col>
      <xdr:colOff>142875</xdr:colOff>
      <xdr:row>8</xdr:row>
      <xdr:rowOff>38100</xdr:rowOff>
    </xdr:to>
    <xdr:sp macro="" textlink="">
      <xdr:nvSpPr>
        <xdr:cNvPr id="1028" name="Text Box 4" hidden="1">
          <a:extLst>
            <a:ext uri="{FF2B5EF4-FFF2-40B4-BE49-F238E27FC236}">
              <a16:creationId xmlns:a16="http://schemas.microsoft.com/office/drawing/2014/main" id="{75E12717-7357-41F4-818B-D999F95BBCC3}"/>
            </a:ext>
          </a:extLst>
        </xdr:cNvPr>
        <xdr:cNvSpPr txBox="1">
          <a:spLocks noChangeArrowheads="1"/>
        </xdr:cNvSpPr>
      </xdr:nvSpPr>
      <xdr:spPr bwMode="auto">
        <a:xfrm>
          <a:off x="1181100" y="295275"/>
          <a:ext cx="3857625" cy="1343025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42875</xdr:colOff>
      <xdr:row>1</xdr:row>
      <xdr:rowOff>95250</xdr:rowOff>
    </xdr:from>
    <xdr:to>
      <xdr:col>5</xdr:col>
      <xdr:colOff>142875</xdr:colOff>
      <xdr:row>7</xdr:row>
      <xdr:rowOff>38100</xdr:rowOff>
    </xdr:to>
    <xdr:sp macro="" textlink="">
      <xdr:nvSpPr>
        <xdr:cNvPr id="1027" name="Text Box 3" hidden="1">
          <a:extLst>
            <a:ext uri="{FF2B5EF4-FFF2-40B4-BE49-F238E27FC236}">
              <a16:creationId xmlns:a16="http://schemas.microsoft.com/office/drawing/2014/main" id="{5AF15D8D-56C1-4A74-8A9E-74A02B79451C}"/>
            </a:ext>
          </a:extLst>
        </xdr:cNvPr>
        <xdr:cNvSpPr txBox="1">
          <a:spLocks noChangeArrowheads="1"/>
        </xdr:cNvSpPr>
      </xdr:nvSpPr>
      <xdr:spPr bwMode="auto">
        <a:xfrm>
          <a:off x="1181100" y="295275"/>
          <a:ext cx="3857625" cy="11430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42875</xdr:colOff>
      <xdr:row>1</xdr:row>
      <xdr:rowOff>95250</xdr:rowOff>
    </xdr:from>
    <xdr:to>
      <xdr:col>5</xdr:col>
      <xdr:colOff>142875</xdr:colOff>
      <xdr:row>9</xdr:row>
      <xdr:rowOff>38100</xdr:rowOff>
    </xdr:to>
    <xdr:sp macro="" textlink="">
      <xdr:nvSpPr>
        <xdr:cNvPr id="1026" name="Text Box 2" hidden="1">
          <a:extLst>
            <a:ext uri="{FF2B5EF4-FFF2-40B4-BE49-F238E27FC236}">
              <a16:creationId xmlns:a16="http://schemas.microsoft.com/office/drawing/2014/main" id="{ACFC3849-B34A-4D0F-A6CE-1FE6919FDC1B}"/>
            </a:ext>
          </a:extLst>
        </xdr:cNvPr>
        <xdr:cNvSpPr txBox="1">
          <a:spLocks noChangeArrowheads="1"/>
        </xdr:cNvSpPr>
      </xdr:nvSpPr>
      <xdr:spPr bwMode="auto">
        <a:xfrm>
          <a:off x="1181100" y="295275"/>
          <a:ext cx="3857625" cy="154305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42875</xdr:colOff>
      <xdr:row>2</xdr:row>
      <xdr:rowOff>95250</xdr:rowOff>
    </xdr:from>
    <xdr:to>
      <xdr:col>5</xdr:col>
      <xdr:colOff>142875</xdr:colOff>
      <xdr:row>9</xdr:row>
      <xdr:rowOff>38100</xdr:rowOff>
    </xdr:to>
    <xdr:sp macro="" textlink="">
      <xdr:nvSpPr>
        <xdr:cNvPr id="2049" name="Text Box 1" hidden="1">
          <a:extLst>
            <a:ext uri="{FF2B5EF4-FFF2-40B4-BE49-F238E27FC236}">
              <a16:creationId xmlns:a16="http://schemas.microsoft.com/office/drawing/2014/main" id="{6B1F5844-D64D-4A89-8A57-681FFC6C6A43}"/>
            </a:ext>
          </a:extLst>
        </xdr:cNvPr>
        <xdr:cNvSpPr txBox="1">
          <a:spLocks noChangeArrowheads="1"/>
        </xdr:cNvSpPr>
      </xdr:nvSpPr>
      <xdr:spPr bwMode="auto">
        <a:xfrm>
          <a:off x="1704975" y="495300"/>
          <a:ext cx="3990975" cy="1343025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persons/person.xml><?xml version="1.0" encoding="utf-8"?>
<x18tc:personList xmlns:x18tc="http://schemas.microsoft.com/office/spreadsheetml/2018/threadedcomments">
  <x18tc:person displayName="li.katopodi@gmail.com" id="{819ae754-f3de-41ce-bce6-b5f75115eb39}" userId="li.katopodi@gmail.com" providerId="google-sheets"/>
  <x18tc:person displayName="evamaria.novoa@gmail.com" id="{a7ea238b-4cde-4a39-8f6d-3401a4050f57}" userId="evamaria.novoa@gmail.com" providerId="google-sheets"/>
  <x18tc:person displayName="Eva Maria Novoa" id="{4603c5c4-8dd4-4266-b8b1-3c09c05a884b}" providerId="google-sheets"/>
  <x18tc:person displayName="Xanthi-Lida Katopodi (Leda)" id="{2a9d3b1c-2ef0-4e61-91b1-bcd94ec07e8a}" providerId="google-sheets"/>
  <x18tc:person displayName="lida.katopodi@crg.eu" id="{33f6c628-9605-4d80-9336-ca46cb2cb8f1}" userId="lida.katopodi@crg.eu" providerId="google-sheets"/>
</x18tc: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6-04-21T01:23:30.00" personId="{4603c5c4-8dd4-4266-b8b1-3c09c05a884b}" id="{da1594c8-4182-49c9-b81d-04644f9df47e}" done="1">
    <x18tc:text xml:space="preserve">i would add this column</x18tc:text>
  </x18tc:threadedComment>
  <x18tc:threadedComment ref="E3" dT="2026-06-11T09:44:31.00" personId="{2a9d3b1c-2ef0-4e61-91b1-bcd94ec07e8a}" id="{3a9896c7-432e-4c91-8bf9-3c30c94f1d9a}" done="1">
    <x18tc:text xml:space="preserve">keeping this since it follows the naming of the files/dirs in the ENA submissions</x18tc:text>
  </x18tc:threadedComment>
  <x18tc:threadedComment ref="I3" dT="2026-06-15T15:19:22.00" personId="{2a9d3b1c-2ef0-4e61-91b1-bcd94ec07e8a}" id="{ada146ff-a3c7-4b25-ac6d-1e77ddb85924}" done="1">
    <x18tc:text xml:space="preserve">@evamaria.novoa@gmail.com highlighted in green are the samples/runs that i used ALL MOP output (demux and BAM) and in blue the ones where I used the BAMs from the APP</x18tc:text>
    <x18tc:mentions>
      <x18tc:mention mentionpersonId="{a7ea238b-4cde-4a39-8f6d-3401a4050f57}" mentionId="{f4cebd92-94f1-441d-b8fb-c4a1cb9ab112}" startIndex="0" length="25"/>
    </x18tc:mentions>
  </x18tc:threadedComment>
  <x18tc:threadedComment ref="I3" dT="2026-04-28T16:51:15.00" personId="{4603c5c4-8dd4-4266-b8b1-3c09c05a884b}" id="{0c7752c3-e6b4-4445-bf98-6316b542023e}" done="1">
    <x18tc:text xml:space="preserve">@li.katopodi@gmail.com
Assigned to li.katopodi@gmail.com</x18tc:text>
    <x18tc:mentions>
      <x18tc:mention mentionpersonId="{819ae754-f3de-41ce-bce6-b5f75115eb39}" mentionId="{46be8404-a473-41cb-8062-951004e09b8f}" startIndex="0" length="22"/>
    </x18tc:mentions>
  </x18tc:threadedComment>
  <x18tc:threadedComment ref="I3" dT="2026-04-28T19:28:26.00" personId="{2a9d3b1c-2ef0-4e61-91b1-bcd94ec07e8a}" id="{2c424b36-b841-4638-ae64-2e8de5efd273}" parentId="{0c7752c3-e6b4-4445-bf98-6316b542023e}">
    <x18tc:text xml:space="preserve">for the old app we didn't have demuxed reads per sample</x18tc:text>
  </x18tc:threadedComment>
  <x18tc:threadedComment ref="I3" dT="2026-04-28T19:29:05.00" personId="{2a9d3b1c-2ef0-4e61-91b1-bcd94ec07e8a}" id="{8d757fbd-bed1-42c9-814a-80c404b6fd34}" parentId="{0c7752c3-e6b4-4445-bf98-6316b542023e}">
    <x18tc:text xml:space="preserve">i will check in case I can extract them somehow, i think I can</x18tc:text>
  </x18tc:threadedComment>
  <x18tc:threadedComment ref="I3" dT="2026-04-28T19:36:40.00" personId="{2a9d3b1c-2ef0-4e61-91b1-bcd94ec07e8a}" id="{4f3d0fbf-b5c8-4d9c-97c1-c033c3d1a7de}" parentId="{0c7752c3-e6b4-4445-bf98-6316b542023e}">
    <x18tc:text xml:space="preserve">Marked as done</x18tc:text>
  </x18tc:threadedComment>
  <x18tc:threadedComment ref="I3" dT="2026-04-28T19:39:41.00" personId="{2a9d3b1c-2ef0-4e61-91b1-bcd94ec07e8a}" id="{e4a34b4c-b953-42b3-9a69-11e7767e606b}" parentId="{0c7752c3-e6b4-4445-bf98-6316b542023e}">
    <x18tc:text xml:space="preserve">Re-opened</x18tc:text>
  </x18tc:threadedComment>
  <x18tc:threadedComment ref="I3" dT="2026-06-02T17:05:36.00" personId="{4603c5c4-8dd4-4266-b8b1-3c09c05a884b}" id="{dcdbdabb-8a4f-4853-9169-0a40af57f258}" parentId="{0c7752c3-e6b4-4445-bf98-6316b542023e}">
    <x18tc:text xml:space="preserve">we need these stats @lida.katopodi@crg.eu
Reassigned to lida.katopodi@crg.eu</x18tc:text>
    <x18tc:mentions>
      <x18tc:mention mentionpersonId="{33f6c628-9605-4d80-9336-ca46cb2cb8f1}" mentionId="{1469f0b9-d25d-4c14-8510-2df737ecbfa3}" startIndex="20" length="21"/>
    </x18tc:mentions>
  </x18tc:threadedComment>
  <x18tc:threadedComment ref="I3" dT="2026-06-12T11:07:50.00" personId="{4603c5c4-8dd4-4266-b8b1-3c09c05a884b}" id="{382d2f64-6fea-4be4-94bb-ec1bb0e6433a}" parentId="{0c7752c3-e6b4-4445-bf98-6316b542023e}">
    <x18tc:text xml:space="preserve">@li.katopodi@gmail.com reminder that these stats are missing -thanks!
Reassigned to li.katopodi@gmail.com</x18tc:text>
    <x18tc:mentions>
      <x18tc:mention mentionpersonId="{819ae754-f3de-41ce-bce6-b5f75115eb39}" mentionId="{f5d46cef-55c2-4eac-bd06-848fa701af7a}" startIndex="0" length="22"/>
    </x18tc:mentions>
  </x18tc:threadedComment>
  <x18tc:threadedComment ref="A1" dT="2026-06-09T12:31:36.00" personId="{4603c5c4-8dd4-4266-b8b1-3c09c05a884b}" id="{62013fc6-b433-4322-88a2-b9a6ace758fe}" done="0">
    <x18tc:text xml:space="preserve">@li.katopodi@gmail.com please add - then this column we will exclude
Assigned to li.katopodi@gmail.com</x18tc:text>
    <x18tc:mentions>
      <x18tc:mention mentionpersonId="{819ae754-f3de-41ce-bce6-b5f75115eb39}" mentionId="{dde82b28-93b6-464b-99cb-981c4d21fed8}" startIndex="0" length="22"/>
    </x18tc:mentions>
  </x18tc:threadedComment>
  <x18tc:threadedComment ref="A1" dT="2026-06-12T11:07:27.00" personId="{4603c5c4-8dd4-4266-b8b1-3c09c05a884b}" id="{b4fb9551-b988-4130-b47c-61d2cfaba83a}" done="1">
    <x18tc:text xml:space="preserve">@li.katopodi@gmail.com please add - i believe should be b07_RNA004?
Assigned to li.katopodi@gmail.com</x18tc:text>
    <x18tc:mentions>
      <x18tc:mention mentionpersonId="{819ae754-f3de-41ce-bce6-b5f75115eb39}" mentionId="{ff83a2aa-a6fd-4542-869f-a3c5f8d3037d}" startIndex="0" length="22"/>
    </x18tc:mentions>
  </x18tc:threadedComment>
  <x18tc:threadedComment ref="A1" dT="2026-05-04T23:24:59.00" personId="{4603c5c4-8dd4-4266-b8b1-3c09c05a884b}" id="{12f7ebd0-5ab0-4099-8c8a-7b4edc1ee04a}" done="1">
    <x18tc:text xml:space="preserve">dus3 and dus4 missing from this table - we should add them no? @li.katopodi@gmail.com
Assigned to li.katopodi@gmail.com</x18tc:text>
    <x18tc:mentions>
      <x18tc:mention mentionpersonId="{819ae754-f3de-41ce-bce6-b5f75115eb39}" mentionId="{757366b5-8c25-4f99-9801-85f93b26f26b}" startIndex="63" length="22"/>
    </x18tc:mentions>
  </x18tc:threadedComment>
  <x18tc:threadedComment ref="A1" dT="2026-05-05T10:06:54.00" personId="{2a9d3b1c-2ef0-4e61-91b1-bcd94ec07e8a}" id="{9030ef00-b49d-4ce6-befe-6433e420145e}" parentId="{12f7ebd0-5ab0-4099-8c8a-7b4edc1ee04a}">
    <x18tc:text xml:space="preserve">we can't, since we were getting no hits some of the metrics cannot be calculated (division by 0) -- or I could just add NA or sth</x18tc:text>
  </x18tc:threadedComment>
  <x18tc:threadedComment ref="A1" dT="2026-05-05T10:19:36.00" personId="{2a9d3b1c-2ef0-4e61-91b1-bcd94ec07e8a}" id="{fa3fc65d-17a8-4815-8917-3ce1a1482f89}" parentId="{12f7ebd0-5ab0-4099-8c8a-7b4edc1ee04a}">
    <x18tc:text xml:space="preserve">or I can remove anything that is not TRM1 and DUS1</x18tc:text>
  </x18tc:threadedComment>
  <x18tc:threadedComment ref="A20" dT="2026-06-04T22:21:39.00" personId="{4603c5c4-8dd4-4266-b8b1-3c09c05a884b}" id="{7f79b448-4ee6-40cd-95b4-1915026bf660}" done="1">
    <x18tc:text xml:space="preserve">here list the ones used "without batch effect"</x18tc:text>
  </x18tc:threadedComment>
  <x18tc:threadedComment ref="J3" dT="2026-06-11T09:57:04.00" personId="{2a9d3b1c-2ef0-4e61-91b1-bcd94ec07e8a}" id="{6b165a39-743f-41a4-9684-18771031de49}" done="1">
    <x18tc:text xml:space="preserve">these are different to the total number of tRNAs since we also map to rRNAs</x18tc:text>
  </x18tc:threadedComment>
  <x18tc:threadedComment ref="E24" dT="2026-06-09T12:05:30.00" personId="{2a9d3b1c-2ef0-4e61-91b1-bcd94ec07e8a}" id="{ff0e0e94-fb6f-4440-bbd2-e46e06215f60}" done="1">
    <x18tc:text xml:space="preserve">@evamaria.novoa@gmail.com these runs were analyzed with the new barcoding set (bc13) so these bc5/6 are not the same as the ones from the rest of the runs</x18tc:text>
    <x18tc:mentions>
      <x18tc:mention mentionpersonId="{a7ea238b-4cde-4a39-8f6d-3401a4050f57}" mentionId="{d7ba2586-f9c4-4bcc-9cfe-89fe1707f352}" startIndex="0" length="25"/>
    </x18tc:mentions>
  </x18tc:threadedComment>
  <x18tc:threadedComment ref="E24" dT="2026-06-09T12:30:23.00" personId="{4603c5c4-8dd4-4266-b8b1-3c09c05a884b}" id="{300607a8-5464-4083-b491-04f032da014d}" parentId="{ff0e0e94-fb6f-4440-bbd2-e46e06215f60}">
    <x18tc:text xml:space="preserve">then simplify the table and exclude the barcode ID and simply upload demuxed data - that will make it easier and reproducible by future users.</x18tc:text>
  </x18tc:threadedComment>
  <x18tc:threadedComment ref="E24" dT="2026-06-09T12:30:30.00" personId="{4603c5c4-8dd4-4266-b8b1-3c09c05a884b}" id="{83d6b5a4-f675-4580-a15a-95a828a6b933}" parentId="{ff0e0e94-fb6f-4440-bbd2-e46e06215f60}">
    <x18tc:text xml:space="preserve">@li.katopodi@gmail.com</x18tc:text>
    <x18tc:mentions>
      <x18tc:mention mentionpersonId="{819ae754-f3de-41ce-bce6-b5f75115eb39}" mentionId="{8099adc2-fccd-4a68-a56f-5ad93b1c4550}" startIndex="0" length="22"/>
    </x18tc:mentions>
  </x18tc:threadedComment>
  <x18tc:threadedComment ref="E24" dT="2026-06-09T12:31:08.00" personId="{4603c5c4-8dd4-4266-b8b1-3c09c05a884b}" id="{5973657f-1cf6-4327-9ef9-d463a9b455ae}" parentId="{ff0e0e94-fb6f-4440-bbd2-e46e06215f60}">
    <x18tc:text xml:space="preserve">please keep the barcode ID in this support table, we will simply exclude when we download the table</x18tc:text>
  </x18tc:threadedComment>
  <x18tc:threadedComment ref="A1" dT="2026-04-21T01:23:03.00" personId="{4603c5c4-8dd4-4266-b8b1-3c09c05a884b}" id="{7acb7d8b-40dc-48bd-9966-c2269255440d}" done="0">
    <x18tc:text xml:space="preserve">probably best to rename?</x18tc:text>
  </x18tc:threadedComment>
  <x18tc:threadedComment ref="A1" dT="2026-04-21T01:21:40.00" personId="{4603c5c4-8dd4-4266-b8b1-3c09c05a884b}" id="{e2756b60-0ee8-4929-8076-7c46fd50a4b3}" done="0">
    <x18tc:text xml:space="preserve">whats this?</x18tc:text>
  </x18tc:threadedComment>
  <x18tc:threadedComment ref="A1" dT="2026-04-21T22:01:32.00" personId="{2a9d3b1c-2ef0-4e61-91b1-bcd94ec07e8a}" id="{cfd230a1-c115-4e91-a7a9-fd830709daa8}" parentId="{e2756b60-0ee8-4929-8076-7c46fd50a4b3}">
    <x18tc:text xml:space="preserve">other name for DUS2; this is how it was named on the app -- but we can remove this column, and rename BAMID to barcodeID</x18tc:text>
  </x18tc:threadedComment>
</x18tc:ThreadedComments>
</file>

<file path=xl/threadedComments/threadedComment2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2" dT="2026-06-11T09:42:39.00" personId="{2a9d3b1c-2ef0-4e61-91b1-bcd94ec07e8a}" id="{bcf792a1-fcb0-4df3-9015-51919aef1536}" done="1">
    <x18tc:text xml:space="preserve">adjusted so that it's compatible with the downloadable data from ENA</x18tc:text>
  </x18tc:threadedComment>
  <x18tc:threadedComment ref="A2" dT="2026-04-21T01:20:17.00" personId="{4603c5c4-8dd4-4266-b8b1-3c09c05a884b}" id="{fd56cf47-0a9b-4994-98b8-27d0fdf1a2cf}" done="1">
    <x18tc:text xml:space="preserve">remove this column prior to submitting @li.katopodi@gmail.com
Assigned to li.katopodi@gmail.com</x18tc:text>
    <x18tc:mentions>
      <x18tc:mention mentionpersonId="{819ae754-f3de-41ce-bce6-b5f75115eb39}" mentionId="{13dbc9b2-62e2-4a7d-b1f8-7a29fd5abd2f}" startIndex="39" length="22"/>
    </x18tc:mentions>
  </x18tc:threadedComment>
</x18tc:ThreadedComments>
</file>

<file path=xl/threadedComments/threadedComment3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6-06-12T11:09:32.00" personId="{4603c5c4-8dd4-4266-b8b1-3c09c05a884b}" id="{ceeba3b1-e53a-40ff-a3f0-f72b994e432a}" done="1">
    <x18tc:text xml:space="preserve">the table starts from rep2 KO - is this correct? same for Table S4 @li.katopodi@gmail.com
Assigned to li.katopodi@gmail.com</x18tc:text>
    <x18tc:mentions>
      <x18tc:mention mentionpersonId="{819ae754-f3de-41ce-bce6-b5f75115eb39}" mentionId="{a21bd069-5b87-48a8-a2ef-fc0b0cab3362}" startIndex="67" length="22"/>
    </x18tc:mentions>
  </x18tc:threadedComment>
</x18tc:ThreadedComments>
</file>

<file path=xl/worksheets/_rels/sheet1.xml.rels><?xml version="1.0" encoding="UTF-8" standalone="yes"?>
<Relationships xmlns="http://schemas.openxmlformats.org/package/2006/relationships"><Relationship Id="rId2" Type="http://schemas.microsoft.com/office/2017/10/relationships/threadedComment" Target="../threadedComments/threadedComment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microsoft.com/office/2017/10/relationships/threadedComment" Target="../threadedComments/threadedComment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41"/>
  <sheetViews>
    <sheetView tabSelected="1" workbookViewId="0">
      <selection activeCell="L8" sqref="L8"/>
    </sheetView>
  </sheetViews>
  <sheetFormatPr defaultColWidth="12.5703125" defaultRowHeight="15.75" customHeight="1" x14ac:dyDescent="0.2"/>
  <cols>
    <col min="1" max="1" width="15.5703125" customWidth="1"/>
    <col min="2" max="2" width="20.140625" customWidth="1"/>
    <col min="6" max="8" width="19.5703125" customWidth="1"/>
    <col min="9" max="9" width="15.42578125" customWidth="1"/>
    <col min="10" max="10" width="13.42578125" customWidth="1"/>
  </cols>
  <sheetData>
    <row r="1" spans="1:35" x14ac:dyDescent="0.2">
      <c r="A1" s="17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AA1" s="1"/>
      <c r="AB1" s="1"/>
      <c r="AC1" s="1"/>
      <c r="AD1" s="1"/>
      <c r="AE1" s="1"/>
      <c r="AF1" s="1"/>
      <c r="AG1" s="1"/>
      <c r="AH1" s="1"/>
      <c r="AI1" s="1"/>
    </row>
    <row r="3" spans="1:35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2">
      <c r="A4" s="5" t="s">
        <v>11</v>
      </c>
      <c r="B4" s="6" t="s">
        <v>12</v>
      </c>
      <c r="C4" s="6" t="s">
        <v>13</v>
      </c>
      <c r="D4" s="7" t="s">
        <v>14</v>
      </c>
      <c r="E4" s="6" t="s">
        <v>15</v>
      </c>
      <c r="F4" s="6" t="s">
        <v>16</v>
      </c>
      <c r="G4" s="6" t="s">
        <v>17</v>
      </c>
      <c r="H4" s="6" t="s">
        <v>18</v>
      </c>
      <c r="I4" s="8">
        <f>12341020/4</f>
        <v>3085255</v>
      </c>
      <c r="J4" s="6">
        <v>1067318</v>
      </c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35" x14ac:dyDescent="0.2">
      <c r="A5" s="5" t="s">
        <v>11</v>
      </c>
      <c r="B5" s="5" t="s">
        <v>19</v>
      </c>
      <c r="C5" s="5" t="s">
        <v>20</v>
      </c>
      <c r="D5" s="10" t="s">
        <v>14</v>
      </c>
      <c r="E5" s="5" t="s">
        <v>15</v>
      </c>
      <c r="F5" s="5" t="s">
        <v>21</v>
      </c>
      <c r="G5" s="5" t="s">
        <v>17</v>
      </c>
      <c r="H5" s="5" t="s">
        <v>22</v>
      </c>
      <c r="I5" s="8">
        <f>3711168/4</f>
        <v>927792</v>
      </c>
      <c r="J5" s="5">
        <v>548193</v>
      </c>
    </row>
    <row r="6" spans="1:35" x14ac:dyDescent="0.2">
      <c r="A6" s="5" t="s">
        <v>11</v>
      </c>
      <c r="B6" s="5" t="s">
        <v>23</v>
      </c>
      <c r="C6" s="5" t="s">
        <v>24</v>
      </c>
      <c r="D6" s="10" t="s">
        <v>14</v>
      </c>
      <c r="E6" s="5" t="s">
        <v>25</v>
      </c>
      <c r="F6" s="5" t="s">
        <v>26</v>
      </c>
      <c r="G6" s="5" t="s">
        <v>17</v>
      </c>
      <c r="H6" s="5" t="s">
        <v>27</v>
      </c>
      <c r="I6" s="8">
        <f>4146756/4</f>
        <v>1036689</v>
      </c>
      <c r="J6" s="5">
        <v>675882</v>
      </c>
    </row>
    <row r="7" spans="1:35" x14ac:dyDescent="0.2">
      <c r="A7" s="5" t="s">
        <v>11</v>
      </c>
      <c r="B7" s="5" t="s">
        <v>28</v>
      </c>
      <c r="C7" s="5" t="s">
        <v>29</v>
      </c>
      <c r="D7" s="10" t="s">
        <v>14</v>
      </c>
      <c r="E7" s="5" t="s">
        <v>30</v>
      </c>
      <c r="F7" s="5" t="s">
        <v>26</v>
      </c>
      <c r="G7" s="5" t="s">
        <v>17</v>
      </c>
      <c r="H7" s="5" t="s">
        <v>31</v>
      </c>
      <c r="I7" s="5">
        <v>1288807</v>
      </c>
      <c r="J7" s="5">
        <v>824240</v>
      </c>
    </row>
    <row r="8" spans="1:35" x14ac:dyDescent="0.2">
      <c r="A8" s="5" t="s">
        <v>11</v>
      </c>
      <c r="B8" s="5" t="s">
        <v>32</v>
      </c>
      <c r="C8" s="5" t="s">
        <v>33</v>
      </c>
      <c r="D8" s="10" t="s">
        <v>14</v>
      </c>
      <c r="E8" s="5" t="s">
        <v>34</v>
      </c>
      <c r="F8" s="5" t="s">
        <v>26</v>
      </c>
      <c r="G8" s="5" t="s">
        <v>17</v>
      </c>
      <c r="H8" s="5" t="s">
        <v>35</v>
      </c>
      <c r="I8" s="8">
        <f>12379040/4</f>
        <v>3094760</v>
      </c>
      <c r="J8" s="5">
        <v>1770696</v>
      </c>
    </row>
    <row r="9" spans="1:35" x14ac:dyDescent="0.2">
      <c r="A9" s="5" t="s">
        <v>11</v>
      </c>
      <c r="B9" s="5" t="s">
        <v>36</v>
      </c>
      <c r="C9" s="5" t="s">
        <v>37</v>
      </c>
      <c r="D9" s="10" t="s">
        <v>14</v>
      </c>
      <c r="E9" s="5" t="s">
        <v>38</v>
      </c>
      <c r="F9" s="5" t="s">
        <v>39</v>
      </c>
      <c r="G9" s="5" t="s">
        <v>17</v>
      </c>
      <c r="H9" s="5" t="s">
        <v>40</v>
      </c>
      <c r="I9" s="8">
        <f>8826176/4</f>
        <v>2206544</v>
      </c>
      <c r="J9" s="5">
        <v>827516</v>
      </c>
    </row>
    <row r="10" spans="1:35" x14ac:dyDescent="0.2">
      <c r="A10" s="5" t="s">
        <v>11</v>
      </c>
      <c r="B10" s="5" t="s">
        <v>41</v>
      </c>
      <c r="C10" s="5" t="s">
        <v>42</v>
      </c>
      <c r="D10" s="10" t="s">
        <v>14</v>
      </c>
      <c r="E10" s="5" t="s">
        <v>43</v>
      </c>
      <c r="F10" s="5" t="s">
        <v>44</v>
      </c>
      <c r="G10" s="5" t="s">
        <v>17</v>
      </c>
      <c r="H10" s="5" t="s">
        <v>45</v>
      </c>
      <c r="I10" s="8">
        <f>1552068/4</f>
        <v>388017</v>
      </c>
      <c r="J10" s="5">
        <v>248339</v>
      </c>
    </row>
    <row r="11" spans="1:35" x14ac:dyDescent="0.2">
      <c r="A11" s="5" t="s">
        <v>11</v>
      </c>
      <c r="B11" s="5" t="s">
        <v>46</v>
      </c>
      <c r="C11" s="5" t="s">
        <v>47</v>
      </c>
      <c r="D11" s="10" t="s">
        <v>14</v>
      </c>
      <c r="E11" s="5" t="s">
        <v>48</v>
      </c>
      <c r="F11" s="5" t="s">
        <v>49</v>
      </c>
      <c r="G11" s="5" t="s">
        <v>17</v>
      </c>
      <c r="H11" s="5" t="s">
        <v>50</v>
      </c>
      <c r="I11" s="8">
        <f>6472944/4</f>
        <v>1618236</v>
      </c>
      <c r="J11" s="5">
        <v>664868</v>
      </c>
    </row>
    <row r="12" spans="1:35" x14ac:dyDescent="0.2">
      <c r="A12" s="5" t="s">
        <v>11</v>
      </c>
      <c r="B12" s="5" t="s">
        <v>51</v>
      </c>
      <c r="C12" s="5" t="s">
        <v>13</v>
      </c>
      <c r="D12" s="10" t="s">
        <v>52</v>
      </c>
      <c r="E12" s="5" t="s">
        <v>48</v>
      </c>
      <c r="F12" s="5" t="s">
        <v>53</v>
      </c>
      <c r="G12" s="5" t="s">
        <v>17</v>
      </c>
      <c r="H12" s="5" t="s">
        <v>18</v>
      </c>
      <c r="I12" s="8">
        <f>15920428/4</f>
        <v>3980107</v>
      </c>
      <c r="J12" s="5">
        <v>1136421</v>
      </c>
    </row>
    <row r="13" spans="1:35" x14ac:dyDescent="0.2">
      <c r="A13" s="5" t="s">
        <v>11</v>
      </c>
      <c r="B13" s="5" t="s">
        <v>54</v>
      </c>
      <c r="C13" s="5" t="s">
        <v>20</v>
      </c>
      <c r="D13" s="10" t="s">
        <v>52</v>
      </c>
      <c r="E13" s="5" t="s">
        <v>15</v>
      </c>
      <c r="F13" s="5" t="s">
        <v>55</v>
      </c>
      <c r="G13" s="5" t="s">
        <v>17</v>
      </c>
      <c r="H13" s="5" t="s">
        <v>22</v>
      </c>
      <c r="I13" s="8">
        <f>6479944/4</f>
        <v>1619986</v>
      </c>
      <c r="J13" s="5">
        <v>503681</v>
      </c>
    </row>
    <row r="14" spans="1:35" x14ac:dyDescent="0.2">
      <c r="A14" s="5" t="s">
        <v>11</v>
      </c>
      <c r="B14" s="5" t="s">
        <v>56</v>
      </c>
      <c r="C14" s="5" t="s">
        <v>24</v>
      </c>
      <c r="D14" s="10" t="s">
        <v>52</v>
      </c>
      <c r="E14" s="5" t="s">
        <v>25</v>
      </c>
      <c r="F14" s="5" t="s">
        <v>55</v>
      </c>
      <c r="G14" s="5" t="s">
        <v>17</v>
      </c>
      <c r="H14" s="5" t="s">
        <v>27</v>
      </c>
      <c r="I14" s="8">
        <f>2044204/4</f>
        <v>511051</v>
      </c>
      <c r="J14" s="5">
        <v>188919</v>
      </c>
    </row>
    <row r="15" spans="1:35" x14ac:dyDescent="0.2">
      <c r="A15" s="5" t="s">
        <v>11</v>
      </c>
      <c r="B15" s="5" t="s">
        <v>57</v>
      </c>
      <c r="C15" s="5" t="s">
        <v>29</v>
      </c>
      <c r="D15" s="10" t="s">
        <v>52</v>
      </c>
      <c r="E15" s="5" t="s">
        <v>30</v>
      </c>
      <c r="F15" s="5" t="s">
        <v>55</v>
      </c>
      <c r="G15" s="5" t="s">
        <v>17</v>
      </c>
      <c r="H15" s="5" t="s">
        <v>31</v>
      </c>
      <c r="I15" s="8">
        <f>4444404/4</f>
        <v>1111101</v>
      </c>
      <c r="J15" s="5">
        <v>344115</v>
      </c>
    </row>
    <row r="16" spans="1:35" x14ac:dyDescent="0.2">
      <c r="A16" s="5" t="s">
        <v>11</v>
      </c>
      <c r="B16" s="5" t="s">
        <v>58</v>
      </c>
      <c r="C16" s="5" t="s">
        <v>33</v>
      </c>
      <c r="D16" s="10" t="s">
        <v>52</v>
      </c>
      <c r="E16" s="5" t="s">
        <v>34</v>
      </c>
      <c r="F16" s="5" t="s">
        <v>55</v>
      </c>
      <c r="G16" s="5" t="s">
        <v>17</v>
      </c>
      <c r="H16" s="5" t="s">
        <v>35</v>
      </c>
      <c r="I16" s="8">
        <f>5748492/4</f>
        <v>1437123</v>
      </c>
      <c r="J16" s="5">
        <v>536938</v>
      </c>
    </row>
    <row r="17" spans="1:35" x14ac:dyDescent="0.2">
      <c r="A17" s="5" t="s">
        <v>11</v>
      </c>
      <c r="B17" s="5" t="s">
        <v>59</v>
      </c>
      <c r="C17" s="5" t="s">
        <v>37</v>
      </c>
      <c r="D17" s="10" t="s">
        <v>52</v>
      </c>
      <c r="E17" s="5" t="s">
        <v>38</v>
      </c>
      <c r="F17" s="5" t="s">
        <v>55</v>
      </c>
      <c r="G17" s="5" t="s">
        <v>17</v>
      </c>
      <c r="H17" s="5" t="s">
        <v>40</v>
      </c>
      <c r="I17" s="8">
        <f>3978200/4</f>
        <v>994550</v>
      </c>
      <c r="J17" s="5">
        <v>251010</v>
      </c>
    </row>
    <row r="18" spans="1:35" x14ac:dyDescent="0.2">
      <c r="A18" s="5" t="s">
        <v>11</v>
      </c>
      <c r="B18" s="5" t="s">
        <v>60</v>
      </c>
      <c r="C18" s="5" t="s">
        <v>42</v>
      </c>
      <c r="D18" s="10" t="s">
        <v>52</v>
      </c>
      <c r="E18" s="5" t="s">
        <v>43</v>
      </c>
      <c r="F18" s="5" t="s">
        <v>55</v>
      </c>
      <c r="G18" s="5" t="s">
        <v>17</v>
      </c>
      <c r="H18" s="5" t="s">
        <v>45</v>
      </c>
      <c r="I18" s="8">
        <f>6475516/4</f>
        <v>1618879</v>
      </c>
      <c r="J18" s="5">
        <v>569719</v>
      </c>
    </row>
    <row r="19" spans="1:35" x14ac:dyDescent="0.2">
      <c r="A19" s="11" t="s">
        <v>11</v>
      </c>
      <c r="B19" s="11" t="s">
        <v>61</v>
      </c>
      <c r="C19" s="11" t="s">
        <v>47</v>
      </c>
      <c r="D19" s="12" t="s">
        <v>52</v>
      </c>
      <c r="E19" s="11" t="s">
        <v>48</v>
      </c>
      <c r="F19" s="11" t="s">
        <v>55</v>
      </c>
      <c r="G19" s="11" t="s">
        <v>17</v>
      </c>
      <c r="H19" s="5" t="s">
        <v>50</v>
      </c>
      <c r="I19" s="4">
        <f>8312376/4</f>
        <v>2078094</v>
      </c>
      <c r="J19" s="11">
        <v>611646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 spans="1:35" x14ac:dyDescent="0.2">
      <c r="A20" s="5" t="s">
        <v>11</v>
      </c>
      <c r="B20" s="6" t="s">
        <v>62</v>
      </c>
      <c r="C20" s="5" t="s">
        <v>13</v>
      </c>
      <c r="D20" s="6" t="s">
        <v>63</v>
      </c>
      <c r="E20" s="6" t="s">
        <v>15</v>
      </c>
      <c r="F20" s="6" t="s">
        <v>64</v>
      </c>
      <c r="G20" s="5" t="s">
        <v>65</v>
      </c>
      <c r="H20" s="6" t="s">
        <v>18</v>
      </c>
      <c r="I20" s="9">
        <f>7224272/4</f>
        <v>1806068</v>
      </c>
      <c r="J20" s="6">
        <v>1551026</v>
      </c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35" x14ac:dyDescent="0.2">
      <c r="A21" s="5" t="s">
        <v>11</v>
      </c>
      <c r="B21" s="5" t="s">
        <v>66</v>
      </c>
      <c r="C21" s="5" t="s">
        <v>13</v>
      </c>
      <c r="D21" s="5" t="s">
        <v>67</v>
      </c>
      <c r="E21" s="5" t="s">
        <v>25</v>
      </c>
      <c r="F21" s="5" t="s">
        <v>64</v>
      </c>
      <c r="G21" s="5" t="s">
        <v>65</v>
      </c>
      <c r="H21" s="5" t="s">
        <v>18</v>
      </c>
      <c r="I21" s="8">
        <f>5853292/4</f>
        <v>1463323</v>
      </c>
      <c r="J21" s="5">
        <v>1238786</v>
      </c>
    </row>
    <row r="22" spans="1:35" x14ac:dyDescent="0.2">
      <c r="A22" s="5" t="s">
        <v>11</v>
      </c>
      <c r="B22" s="5" t="s">
        <v>68</v>
      </c>
      <c r="C22" s="5" t="s">
        <v>20</v>
      </c>
      <c r="D22" s="5" t="s">
        <v>63</v>
      </c>
      <c r="E22" s="5" t="s">
        <v>30</v>
      </c>
      <c r="F22" s="5" t="s">
        <v>64</v>
      </c>
      <c r="G22" s="5" t="s">
        <v>65</v>
      </c>
      <c r="H22" s="5" t="s">
        <v>22</v>
      </c>
      <c r="I22" s="8">
        <f>5583604/4</f>
        <v>1395901</v>
      </c>
      <c r="J22" s="5">
        <v>1179418</v>
      </c>
    </row>
    <row r="23" spans="1:35" x14ac:dyDescent="0.2">
      <c r="A23" s="5" t="s">
        <v>11</v>
      </c>
      <c r="B23" s="5" t="s">
        <v>69</v>
      </c>
      <c r="C23" s="5" t="s">
        <v>20</v>
      </c>
      <c r="D23" s="5" t="s">
        <v>67</v>
      </c>
      <c r="E23" s="5" t="s">
        <v>34</v>
      </c>
      <c r="F23" s="5" t="s">
        <v>64</v>
      </c>
      <c r="G23" s="5" t="s">
        <v>65</v>
      </c>
      <c r="H23" s="5" t="s">
        <v>22</v>
      </c>
      <c r="I23" s="8">
        <f>5056756/4</f>
        <v>1264189</v>
      </c>
      <c r="J23" s="5">
        <v>1065217</v>
      </c>
    </row>
    <row r="24" spans="1:35" x14ac:dyDescent="0.2">
      <c r="A24" s="5" t="s">
        <v>11</v>
      </c>
      <c r="B24" s="5" t="s">
        <v>70</v>
      </c>
      <c r="C24" s="5" t="s">
        <v>29</v>
      </c>
      <c r="D24" s="5" t="s">
        <v>63</v>
      </c>
      <c r="E24" s="5" t="s">
        <v>38</v>
      </c>
      <c r="F24" s="5" t="s">
        <v>64</v>
      </c>
      <c r="G24" s="5" t="s">
        <v>65</v>
      </c>
      <c r="H24" s="5" t="s">
        <v>31</v>
      </c>
      <c r="I24" s="8">
        <f>7973144/4</f>
        <v>1993286</v>
      </c>
      <c r="J24" s="5">
        <v>1688044</v>
      </c>
    </row>
    <row r="25" spans="1:35" x14ac:dyDescent="0.2">
      <c r="A25" s="5" t="s">
        <v>11</v>
      </c>
      <c r="B25" s="5" t="s">
        <v>71</v>
      </c>
      <c r="C25" s="5" t="s">
        <v>29</v>
      </c>
      <c r="D25" s="5" t="s">
        <v>67</v>
      </c>
      <c r="E25" s="5" t="s">
        <v>43</v>
      </c>
      <c r="F25" s="5" t="s">
        <v>64</v>
      </c>
      <c r="G25" s="5" t="s">
        <v>65</v>
      </c>
      <c r="H25" s="5" t="s">
        <v>31</v>
      </c>
      <c r="I25" s="8">
        <f>7339140/4</f>
        <v>1834785</v>
      </c>
      <c r="J25" s="5">
        <v>1546339</v>
      </c>
    </row>
    <row r="26" spans="1:35" x14ac:dyDescent="0.2">
      <c r="A26" s="6" t="s">
        <v>11</v>
      </c>
      <c r="B26" s="6" t="s">
        <v>72</v>
      </c>
      <c r="C26" s="6" t="s">
        <v>13</v>
      </c>
      <c r="D26" s="6" t="s">
        <v>73</v>
      </c>
      <c r="E26" s="13" t="s">
        <v>15</v>
      </c>
      <c r="F26" s="6" t="s">
        <v>74</v>
      </c>
      <c r="G26" s="6" t="s">
        <v>65</v>
      </c>
      <c r="H26" s="6" t="s">
        <v>18</v>
      </c>
      <c r="I26" s="9">
        <f>3971608/4</f>
        <v>992902</v>
      </c>
      <c r="J26" s="6">
        <v>780819</v>
      </c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</row>
    <row r="27" spans="1:35" x14ac:dyDescent="0.2">
      <c r="A27" s="5" t="s">
        <v>11</v>
      </c>
      <c r="B27" s="5" t="s">
        <v>75</v>
      </c>
      <c r="C27" s="5" t="s">
        <v>13</v>
      </c>
      <c r="D27" s="5" t="s">
        <v>76</v>
      </c>
      <c r="E27" s="14" t="s">
        <v>25</v>
      </c>
      <c r="F27" s="5" t="s">
        <v>74</v>
      </c>
      <c r="G27" s="5" t="s">
        <v>65</v>
      </c>
      <c r="H27" s="5" t="s">
        <v>18</v>
      </c>
      <c r="I27" s="8">
        <f>3169444/4</f>
        <v>792361</v>
      </c>
      <c r="J27" s="5">
        <v>625356</v>
      </c>
    </row>
    <row r="28" spans="1:35" x14ac:dyDescent="0.2">
      <c r="A28" s="5" t="s">
        <v>11</v>
      </c>
      <c r="B28" s="5" t="s">
        <v>77</v>
      </c>
      <c r="C28" s="5" t="s">
        <v>37</v>
      </c>
      <c r="D28" s="5" t="s">
        <v>63</v>
      </c>
      <c r="E28" s="14" t="s">
        <v>30</v>
      </c>
      <c r="F28" s="5" t="s">
        <v>74</v>
      </c>
      <c r="G28" s="5" t="s">
        <v>65</v>
      </c>
      <c r="H28" s="5" t="s">
        <v>40</v>
      </c>
      <c r="I28" s="8">
        <f>3460840/4</f>
        <v>865210</v>
      </c>
      <c r="J28" s="5">
        <v>692090</v>
      </c>
    </row>
    <row r="29" spans="1:35" x14ac:dyDescent="0.2">
      <c r="A29" s="5" t="s">
        <v>11</v>
      </c>
      <c r="B29" s="5" t="s">
        <v>78</v>
      </c>
      <c r="C29" s="5" t="s">
        <v>37</v>
      </c>
      <c r="D29" s="5" t="s">
        <v>67</v>
      </c>
      <c r="E29" s="14" t="s">
        <v>34</v>
      </c>
      <c r="F29" s="5" t="s">
        <v>74</v>
      </c>
      <c r="G29" s="5" t="s">
        <v>65</v>
      </c>
      <c r="H29" s="5" t="s">
        <v>40</v>
      </c>
      <c r="I29" s="8">
        <f>2064636/4</f>
        <v>516159</v>
      </c>
      <c r="J29" s="5">
        <v>396906</v>
      </c>
    </row>
    <row r="30" spans="1:35" x14ac:dyDescent="0.2">
      <c r="A30" s="5" t="s">
        <v>11</v>
      </c>
      <c r="B30" s="5" t="s">
        <v>79</v>
      </c>
      <c r="C30" s="5" t="s">
        <v>42</v>
      </c>
      <c r="D30" s="5" t="s">
        <v>63</v>
      </c>
      <c r="E30" s="14" t="s">
        <v>38</v>
      </c>
      <c r="F30" s="5" t="s">
        <v>74</v>
      </c>
      <c r="G30" s="5" t="s">
        <v>65</v>
      </c>
      <c r="H30" s="5" t="s">
        <v>45</v>
      </c>
      <c r="I30" s="8">
        <f>4198596/4</f>
        <v>1049649</v>
      </c>
      <c r="J30" s="5">
        <v>830466</v>
      </c>
    </row>
    <row r="31" spans="1:35" x14ac:dyDescent="0.2">
      <c r="A31" s="5" t="s">
        <v>11</v>
      </c>
      <c r="B31" s="5" t="s">
        <v>80</v>
      </c>
      <c r="C31" s="5" t="s">
        <v>42</v>
      </c>
      <c r="D31" s="5" t="s">
        <v>67</v>
      </c>
      <c r="E31" s="14" t="s">
        <v>43</v>
      </c>
      <c r="F31" s="5" t="s">
        <v>74</v>
      </c>
      <c r="G31" s="5" t="s">
        <v>65</v>
      </c>
      <c r="H31" s="5" t="s">
        <v>45</v>
      </c>
      <c r="I31" s="8">
        <f>5359052/4</f>
        <v>1339763</v>
      </c>
      <c r="J31" s="5">
        <v>1067042</v>
      </c>
    </row>
    <row r="32" spans="1:35" x14ac:dyDescent="0.2">
      <c r="A32" s="6" t="s">
        <v>81</v>
      </c>
      <c r="B32" s="6" t="s">
        <v>82</v>
      </c>
      <c r="C32" s="6" t="s">
        <v>13</v>
      </c>
      <c r="D32" s="6" t="s">
        <v>14</v>
      </c>
      <c r="E32" s="6" t="s">
        <v>25</v>
      </c>
      <c r="F32" s="6" t="s">
        <v>83</v>
      </c>
      <c r="G32" s="6" t="s">
        <v>17</v>
      </c>
      <c r="H32" s="6" t="s">
        <v>18</v>
      </c>
      <c r="I32" s="9">
        <f>792832/4</f>
        <v>198208</v>
      </c>
      <c r="J32" s="6">
        <v>158770</v>
      </c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</row>
    <row r="33" spans="1:35" x14ac:dyDescent="0.2">
      <c r="A33" s="5" t="s">
        <v>81</v>
      </c>
      <c r="B33" s="5" t="s">
        <v>84</v>
      </c>
      <c r="C33" s="5" t="s">
        <v>13</v>
      </c>
      <c r="D33" s="5" t="s">
        <v>52</v>
      </c>
      <c r="E33" s="5" t="s">
        <v>30</v>
      </c>
      <c r="F33" s="5" t="s">
        <v>85</v>
      </c>
      <c r="G33" s="5" t="s">
        <v>17</v>
      </c>
      <c r="H33" s="5" t="s">
        <v>18</v>
      </c>
      <c r="I33" s="8">
        <f>808876/4</f>
        <v>202219</v>
      </c>
      <c r="J33" s="5">
        <v>171602</v>
      </c>
    </row>
    <row r="34" spans="1:35" x14ac:dyDescent="0.2">
      <c r="A34" s="5" t="s">
        <v>81</v>
      </c>
      <c r="B34" s="5" t="s">
        <v>86</v>
      </c>
      <c r="C34" s="5" t="s">
        <v>87</v>
      </c>
      <c r="D34" s="5" t="s">
        <v>14</v>
      </c>
      <c r="E34" s="5" t="s">
        <v>25</v>
      </c>
      <c r="F34" s="5" t="s">
        <v>83</v>
      </c>
      <c r="G34" s="5" t="s">
        <v>17</v>
      </c>
      <c r="H34" s="5" t="s">
        <v>88</v>
      </c>
      <c r="I34" s="8">
        <f>404344/4</f>
        <v>101086</v>
      </c>
      <c r="J34" s="5">
        <v>71054</v>
      </c>
    </row>
    <row r="35" spans="1:35" x14ac:dyDescent="0.2">
      <c r="A35" s="5" t="s">
        <v>81</v>
      </c>
      <c r="B35" s="5" t="s">
        <v>89</v>
      </c>
      <c r="C35" s="5" t="s">
        <v>87</v>
      </c>
      <c r="D35" s="5" t="s">
        <v>52</v>
      </c>
      <c r="E35" s="5" t="s">
        <v>30</v>
      </c>
      <c r="F35" s="5" t="s">
        <v>85</v>
      </c>
      <c r="G35" s="5" t="s">
        <v>17</v>
      </c>
      <c r="H35" s="5" t="s">
        <v>88</v>
      </c>
      <c r="I35" s="8">
        <f>324756/4</f>
        <v>81189</v>
      </c>
      <c r="J35" s="5">
        <v>57178</v>
      </c>
    </row>
    <row r="36" spans="1:35" x14ac:dyDescent="0.2">
      <c r="A36" s="6" t="s">
        <v>81</v>
      </c>
      <c r="B36" s="6" t="s">
        <v>82</v>
      </c>
      <c r="C36" s="6" t="s">
        <v>13</v>
      </c>
      <c r="D36" s="6" t="s">
        <v>14</v>
      </c>
      <c r="E36" s="6" t="s">
        <v>15</v>
      </c>
      <c r="F36" s="6" t="s">
        <v>90</v>
      </c>
      <c r="G36" s="6" t="s">
        <v>65</v>
      </c>
      <c r="H36" s="6" t="s">
        <v>18</v>
      </c>
      <c r="I36" s="6">
        <v>703259</v>
      </c>
      <c r="J36" s="6">
        <v>251547</v>
      </c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</row>
    <row r="37" spans="1:35" x14ac:dyDescent="0.2">
      <c r="A37" s="5" t="s">
        <v>81</v>
      </c>
      <c r="B37" s="5" t="s">
        <v>84</v>
      </c>
      <c r="C37" s="5" t="s">
        <v>13</v>
      </c>
      <c r="D37" s="5" t="s">
        <v>52</v>
      </c>
      <c r="E37" s="5" t="s">
        <v>25</v>
      </c>
      <c r="F37" s="5" t="s">
        <v>90</v>
      </c>
      <c r="G37" s="5" t="s">
        <v>65</v>
      </c>
      <c r="H37" s="5" t="s">
        <v>18</v>
      </c>
      <c r="I37" s="5">
        <v>430627</v>
      </c>
      <c r="J37" s="5">
        <v>176853</v>
      </c>
    </row>
    <row r="38" spans="1:35" x14ac:dyDescent="0.2">
      <c r="A38" s="5" t="s">
        <v>81</v>
      </c>
      <c r="B38" s="5" t="s">
        <v>91</v>
      </c>
      <c r="C38" s="5" t="s">
        <v>13</v>
      </c>
      <c r="D38" s="5" t="s">
        <v>63</v>
      </c>
      <c r="E38" s="5" t="s">
        <v>30</v>
      </c>
      <c r="F38" s="5" t="s">
        <v>90</v>
      </c>
      <c r="G38" s="5" t="s">
        <v>65</v>
      </c>
      <c r="H38" s="5" t="s">
        <v>18</v>
      </c>
      <c r="I38" s="5">
        <v>673255</v>
      </c>
      <c r="J38" s="5">
        <v>267755</v>
      </c>
    </row>
    <row r="39" spans="1:35" x14ac:dyDescent="0.2">
      <c r="A39" s="5" t="s">
        <v>81</v>
      </c>
      <c r="B39" s="5" t="s">
        <v>86</v>
      </c>
      <c r="C39" s="5" t="s">
        <v>87</v>
      </c>
      <c r="D39" s="5" t="s">
        <v>14</v>
      </c>
      <c r="E39" s="5" t="s">
        <v>34</v>
      </c>
      <c r="F39" s="5" t="s">
        <v>90</v>
      </c>
      <c r="G39" s="5" t="s">
        <v>65</v>
      </c>
      <c r="H39" s="5" t="s">
        <v>88</v>
      </c>
      <c r="I39" s="5">
        <v>805797</v>
      </c>
      <c r="J39" s="5">
        <v>288838</v>
      </c>
    </row>
    <row r="40" spans="1:35" x14ac:dyDescent="0.2">
      <c r="A40" s="5" t="s">
        <v>81</v>
      </c>
      <c r="B40" s="5" t="s">
        <v>89</v>
      </c>
      <c r="C40" s="5" t="s">
        <v>87</v>
      </c>
      <c r="D40" s="5" t="s">
        <v>52</v>
      </c>
      <c r="E40" s="5" t="s">
        <v>38</v>
      </c>
      <c r="F40" s="5" t="s">
        <v>90</v>
      </c>
      <c r="G40" s="5" t="s">
        <v>65</v>
      </c>
      <c r="H40" s="5" t="s">
        <v>88</v>
      </c>
      <c r="I40" s="5">
        <v>1250954</v>
      </c>
      <c r="J40" s="5">
        <v>379750</v>
      </c>
    </row>
    <row r="41" spans="1:35" x14ac:dyDescent="0.2">
      <c r="A41" s="5" t="s">
        <v>81</v>
      </c>
      <c r="B41" s="5" t="s">
        <v>92</v>
      </c>
      <c r="C41" s="5" t="s">
        <v>87</v>
      </c>
      <c r="D41" s="5" t="s">
        <v>63</v>
      </c>
      <c r="E41" s="5" t="s">
        <v>43</v>
      </c>
      <c r="F41" s="5" t="s">
        <v>90</v>
      </c>
      <c r="G41" s="5" t="s">
        <v>65</v>
      </c>
      <c r="H41" s="5" t="s">
        <v>88</v>
      </c>
      <c r="I41" s="5">
        <v>1149725</v>
      </c>
      <c r="J41" s="5">
        <v>446771</v>
      </c>
    </row>
  </sheetData>
  <mergeCells count="1">
    <mergeCell ref="A1:Y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8"/>
  <sheetViews>
    <sheetView workbookViewId="0">
      <selection activeCell="K10" sqref="K10"/>
    </sheetView>
  </sheetViews>
  <sheetFormatPr defaultColWidth="12.5703125" defaultRowHeight="15.75" customHeight="1" x14ac:dyDescent="0.2"/>
  <cols>
    <col min="1" max="1" width="23.42578125" customWidth="1"/>
    <col min="2" max="2" width="10.85546875" customWidth="1"/>
    <col min="5" max="5" width="23.85546875" customWidth="1"/>
    <col min="7" max="7" width="15.7109375" customWidth="1"/>
  </cols>
  <sheetData>
    <row r="1" spans="1:27" x14ac:dyDescent="0.2">
      <c r="A1" s="17" t="s">
        <v>93</v>
      </c>
      <c r="B1" s="18"/>
      <c r="C1" s="18"/>
      <c r="D1" s="18"/>
      <c r="E1" s="18"/>
      <c r="F1" s="18"/>
      <c r="G1" s="18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">
      <c r="A2" s="15" t="s">
        <v>94</v>
      </c>
      <c r="B2" s="15" t="s">
        <v>95</v>
      </c>
      <c r="C2" s="15" t="s">
        <v>96</v>
      </c>
      <c r="D2" s="15" t="s">
        <v>97</v>
      </c>
      <c r="E2" s="15" t="s">
        <v>98</v>
      </c>
      <c r="F2" s="15" t="s">
        <v>99</v>
      </c>
      <c r="G2" s="16" t="s">
        <v>100</v>
      </c>
      <c r="H2" s="16" t="s">
        <v>101</v>
      </c>
    </row>
    <row r="3" spans="1:27" x14ac:dyDescent="0.2">
      <c r="A3" s="5" t="s">
        <v>102</v>
      </c>
      <c r="B3" s="5" t="s">
        <v>103</v>
      </c>
      <c r="C3" s="5" t="s">
        <v>15</v>
      </c>
      <c r="D3" s="5" t="s">
        <v>15</v>
      </c>
      <c r="E3" s="5" t="s">
        <v>12</v>
      </c>
      <c r="F3" s="5" t="s">
        <v>13</v>
      </c>
      <c r="G3" s="5" t="s">
        <v>104</v>
      </c>
      <c r="H3" s="8" t="s">
        <v>16</v>
      </c>
    </row>
    <row r="4" spans="1:27" x14ac:dyDescent="0.2">
      <c r="A4" s="5" t="s">
        <v>105</v>
      </c>
      <c r="B4" s="5" t="s">
        <v>103</v>
      </c>
      <c r="C4" s="5" t="s">
        <v>15</v>
      </c>
      <c r="D4" s="5" t="s">
        <v>15</v>
      </c>
      <c r="E4" s="5" t="s">
        <v>19</v>
      </c>
      <c r="F4" s="5" t="s">
        <v>20</v>
      </c>
      <c r="G4" s="5" t="s">
        <v>106</v>
      </c>
      <c r="H4" s="8" t="s">
        <v>21</v>
      </c>
    </row>
    <row r="5" spans="1:27" x14ac:dyDescent="0.2">
      <c r="A5" s="5" t="s">
        <v>105</v>
      </c>
      <c r="B5" s="5" t="s">
        <v>103</v>
      </c>
      <c r="C5" s="5" t="s">
        <v>25</v>
      </c>
      <c r="D5" s="5" t="s">
        <v>25</v>
      </c>
      <c r="E5" s="5" t="s">
        <v>23</v>
      </c>
      <c r="F5" s="5" t="s">
        <v>24</v>
      </c>
      <c r="G5" s="5" t="s">
        <v>106</v>
      </c>
      <c r="H5" s="8" t="s">
        <v>26</v>
      </c>
    </row>
    <row r="6" spans="1:27" x14ac:dyDescent="0.2">
      <c r="A6" s="5" t="s">
        <v>105</v>
      </c>
      <c r="B6" s="5" t="s">
        <v>103</v>
      </c>
      <c r="C6" s="5" t="s">
        <v>30</v>
      </c>
      <c r="D6" s="5" t="s">
        <v>30</v>
      </c>
      <c r="E6" s="5" t="s">
        <v>28</v>
      </c>
      <c r="F6" s="5" t="s">
        <v>29</v>
      </c>
      <c r="G6" s="5" t="s">
        <v>106</v>
      </c>
      <c r="H6" s="8" t="s">
        <v>26</v>
      </c>
    </row>
    <row r="7" spans="1:27" x14ac:dyDescent="0.2">
      <c r="A7" s="5" t="s">
        <v>105</v>
      </c>
      <c r="B7" s="5" t="s">
        <v>103</v>
      </c>
      <c r="C7" s="5" t="s">
        <v>34</v>
      </c>
      <c r="D7" s="5" t="s">
        <v>34</v>
      </c>
      <c r="E7" s="5" t="s">
        <v>32</v>
      </c>
      <c r="F7" s="5" t="s">
        <v>33</v>
      </c>
      <c r="G7" s="5" t="s">
        <v>106</v>
      </c>
      <c r="H7" s="8" t="s">
        <v>26</v>
      </c>
    </row>
    <row r="8" spans="1:27" x14ac:dyDescent="0.2">
      <c r="A8" s="5" t="s">
        <v>105</v>
      </c>
      <c r="B8" s="5" t="s">
        <v>103</v>
      </c>
      <c r="C8" s="5" t="s">
        <v>38</v>
      </c>
      <c r="D8" s="5" t="s">
        <v>38</v>
      </c>
      <c r="E8" s="5" t="s">
        <v>36</v>
      </c>
      <c r="F8" s="5" t="s">
        <v>37</v>
      </c>
      <c r="G8" s="5" t="s">
        <v>107</v>
      </c>
      <c r="H8" s="8" t="s">
        <v>39</v>
      </c>
    </row>
    <row r="9" spans="1:27" x14ac:dyDescent="0.2">
      <c r="A9" s="5" t="s">
        <v>105</v>
      </c>
      <c r="B9" s="5" t="s">
        <v>103</v>
      </c>
      <c r="C9" s="5" t="s">
        <v>43</v>
      </c>
      <c r="D9" s="5" t="s">
        <v>43</v>
      </c>
      <c r="E9" s="5" t="s">
        <v>41</v>
      </c>
      <c r="F9" s="5" t="s">
        <v>42</v>
      </c>
      <c r="G9" s="5" t="s">
        <v>107</v>
      </c>
      <c r="H9" s="8" t="s">
        <v>44</v>
      </c>
    </row>
    <row r="10" spans="1:27" x14ac:dyDescent="0.2">
      <c r="A10" s="5" t="s">
        <v>105</v>
      </c>
      <c r="B10" s="5" t="s">
        <v>103</v>
      </c>
      <c r="C10" s="5" t="s">
        <v>48</v>
      </c>
      <c r="D10" s="5" t="s">
        <v>48</v>
      </c>
      <c r="E10" s="5" t="s">
        <v>46</v>
      </c>
      <c r="F10" s="5" t="s">
        <v>47</v>
      </c>
      <c r="G10" s="5" t="s">
        <v>107</v>
      </c>
      <c r="H10" s="8" t="s">
        <v>49</v>
      </c>
    </row>
    <row r="11" spans="1:27" x14ac:dyDescent="0.2">
      <c r="A11" s="5" t="s">
        <v>108</v>
      </c>
      <c r="B11" s="5" t="s">
        <v>103</v>
      </c>
      <c r="C11" s="5" t="s">
        <v>48</v>
      </c>
      <c r="D11" s="5" t="s">
        <v>48</v>
      </c>
      <c r="E11" s="5" t="s">
        <v>51</v>
      </c>
      <c r="F11" s="5" t="s">
        <v>13</v>
      </c>
      <c r="G11" s="5" t="s">
        <v>104</v>
      </c>
      <c r="H11" s="8" t="s">
        <v>53</v>
      </c>
    </row>
    <row r="12" spans="1:27" x14ac:dyDescent="0.2">
      <c r="A12" s="5" t="s">
        <v>109</v>
      </c>
      <c r="B12" s="5" t="s">
        <v>103</v>
      </c>
      <c r="C12" s="5" t="s">
        <v>15</v>
      </c>
      <c r="D12" s="5" t="s">
        <v>15</v>
      </c>
      <c r="E12" s="5" t="s">
        <v>54</v>
      </c>
      <c r="F12" s="5" t="s">
        <v>20</v>
      </c>
      <c r="G12" s="5" t="s">
        <v>104</v>
      </c>
      <c r="H12" s="8" t="s">
        <v>55</v>
      </c>
    </row>
    <row r="13" spans="1:27" x14ac:dyDescent="0.2">
      <c r="A13" s="5" t="s">
        <v>109</v>
      </c>
      <c r="B13" s="5" t="s">
        <v>103</v>
      </c>
      <c r="C13" s="5" t="s">
        <v>25</v>
      </c>
      <c r="D13" s="5" t="s">
        <v>25</v>
      </c>
      <c r="E13" s="5" t="s">
        <v>56</v>
      </c>
      <c r="F13" s="5" t="s">
        <v>24</v>
      </c>
      <c r="G13" s="5" t="s">
        <v>104</v>
      </c>
      <c r="H13" s="8" t="s">
        <v>55</v>
      </c>
    </row>
    <row r="14" spans="1:27" x14ac:dyDescent="0.2">
      <c r="A14" s="5" t="s">
        <v>109</v>
      </c>
      <c r="B14" s="5" t="s">
        <v>103</v>
      </c>
      <c r="C14" s="5" t="s">
        <v>30</v>
      </c>
      <c r="D14" s="5" t="s">
        <v>30</v>
      </c>
      <c r="E14" s="5" t="s">
        <v>57</v>
      </c>
      <c r="F14" s="5" t="s">
        <v>29</v>
      </c>
      <c r="G14" s="5" t="s">
        <v>104</v>
      </c>
      <c r="H14" s="8" t="s">
        <v>55</v>
      </c>
    </row>
    <row r="15" spans="1:27" x14ac:dyDescent="0.2">
      <c r="A15" s="5" t="s">
        <v>109</v>
      </c>
      <c r="B15" s="5" t="s">
        <v>103</v>
      </c>
      <c r="C15" s="5" t="s">
        <v>34</v>
      </c>
      <c r="D15" s="5" t="s">
        <v>34</v>
      </c>
      <c r="E15" s="5" t="s">
        <v>58</v>
      </c>
      <c r="F15" s="5" t="s">
        <v>33</v>
      </c>
      <c r="G15" s="5" t="s">
        <v>104</v>
      </c>
      <c r="H15" s="8" t="s">
        <v>55</v>
      </c>
    </row>
    <row r="16" spans="1:27" x14ac:dyDescent="0.2">
      <c r="A16" s="5" t="s">
        <v>109</v>
      </c>
      <c r="B16" s="5" t="s">
        <v>103</v>
      </c>
      <c r="C16" s="5" t="s">
        <v>38</v>
      </c>
      <c r="D16" s="5" t="s">
        <v>38</v>
      </c>
      <c r="E16" s="5" t="s">
        <v>59</v>
      </c>
      <c r="F16" s="5" t="s">
        <v>37</v>
      </c>
      <c r="G16" s="5" t="s">
        <v>104</v>
      </c>
      <c r="H16" s="8" t="s">
        <v>55</v>
      </c>
    </row>
    <row r="17" spans="1:8" x14ac:dyDescent="0.2">
      <c r="A17" s="5" t="s">
        <v>109</v>
      </c>
      <c r="B17" s="5" t="s">
        <v>103</v>
      </c>
      <c r="C17" s="5" t="s">
        <v>43</v>
      </c>
      <c r="D17" s="5" t="s">
        <v>43</v>
      </c>
      <c r="E17" s="5" t="s">
        <v>60</v>
      </c>
      <c r="F17" s="5" t="s">
        <v>42</v>
      </c>
      <c r="G17" s="5" t="s">
        <v>104</v>
      </c>
      <c r="H17" s="8" t="s">
        <v>55</v>
      </c>
    </row>
    <row r="18" spans="1:8" x14ac:dyDescent="0.2">
      <c r="A18" s="5" t="s">
        <v>109</v>
      </c>
      <c r="B18" s="5" t="s">
        <v>103</v>
      </c>
      <c r="C18" s="5" t="s">
        <v>48</v>
      </c>
      <c r="D18" s="5" t="s">
        <v>48</v>
      </c>
      <c r="E18" s="5" t="s">
        <v>61</v>
      </c>
      <c r="F18" s="5" t="s">
        <v>47</v>
      </c>
      <c r="G18" s="5" t="s">
        <v>104</v>
      </c>
      <c r="H18" s="8" t="s">
        <v>55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40"/>
  <sheetViews>
    <sheetView workbookViewId="0">
      <selection activeCell="P9" sqref="P9"/>
    </sheetView>
  </sheetViews>
  <sheetFormatPr defaultColWidth="12.5703125" defaultRowHeight="15.75" customHeight="1" x14ac:dyDescent="0.2"/>
  <sheetData>
    <row r="1" spans="1:26" x14ac:dyDescent="0.2">
      <c r="A1" s="17" t="s">
        <v>11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x14ac:dyDescent="0.2">
      <c r="B2" s="5" t="s">
        <v>54</v>
      </c>
      <c r="C2" s="5" t="s">
        <v>56</v>
      </c>
      <c r="D2" s="5" t="s">
        <v>57</v>
      </c>
      <c r="E2" s="5" t="s">
        <v>58</v>
      </c>
      <c r="F2" s="5" t="s">
        <v>59</v>
      </c>
      <c r="G2" s="5" t="s">
        <v>60</v>
      </c>
      <c r="H2" s="5" t="s">
        <v>61</v>
      </c>
      <c r="I2" s="5" t="s">
        <v>12</v>
      </c>
      <c r="J2" s="5" t="s">
        <v>51</v>
      </c>
      <c r="K2" s="5" t="s">
        <v>36</v>
      </c>
      <c r="L2" s="5" t="s">
        <v>41</v>
      </c>
      <c r="M2" s="5" t="s">
        <v>46</v>
      </c>
      <c r="N2" s="5" t="s">
        <v>32</v>
      </c>
      <c r="O2" s="5" t="s">
        <v>19</v>
      </c>
      <c r="P2" s="5" t="s">
        <v>23</v>
      </c>
      <c r="Q2" s="5" t="s">
        <v>28</v>
      </c>
    </row>
    <row r="3" spans="1:26" x14ac:dyDescent="0.2">
      <c r="A3" s="5" t="s">
        <v>111</v>
      </c>
      <c r="B3" s="5">
        <v>11488</v>
      </c>
      <c r="C3" s="5">
        <v>1725</v>
      </c>
      <c r="D3" s="5">
        <v>2918</v>
      </c>
      <c r="E3" s="5">
        <v>1536</v>
      </c>
      <c r="F3" s="5">
        <v>724</v>
      </c>
      <c r="G3" s="5">
        <v>1327</v>
      </c>
      <c r="H3" s="5">
        <v>1362</v>
      </c>
      <c r="I3" s="5">
        <v>4059</v>
      </c>
      <c r="J3" s="5">
        <v>16600</v>
      </c>
      <c r="K3" s="5">
        <v>1886</v>
      </c>
      <c r="L3" s="5">
        <v>1301</v>
      </c>
      <c r="M3" s="5">
        <v>3761</v>
      </c>
      <c r="N3" s="5">
        <v>12522</v>
      </c>
      <c r="O3" s="5">
        <v>21969</v>
      </c>
      <c r="P3" s="5">
        <v>12646</v>
      </c>
      <c r="Q3" s="5">
        <v>15877</v>
      </c>
    </row>
    <row r="4" spans="1:26" x14ac:dyDescent="0.2">
      <c r="A4" s="5" t="s">
        <v>112</v>
      </c>
      <c r="B4" s="5">
        <v>3893</v>
      </c>
      <c r="C4" s="5">
        <v>1383</v>
      </c>
      <c r="D4" s="5">
        <v>3303</v>
      </c>
      <c r="E4" s="5">
        <v>4609</v>
      </c>
      <c r="F4" s="5">
        <v>1353</v>
      </c>
      <c r="G4" s="5">
        <v>4422</v>
      </c>
      <c r="H4" s="5">
        <v>3089</v>
      </c>
      <c r="I4" s="5">
        <v>11339</v>
      </c>
      <c r="J4" s="5">
        <v>8120</v>
      </c>
      <c r="K4" s="5">
        <v>5394</v>
      </c>
      <c r="L4" s="5">
        <v>2952</v>
      </c>
      <c r="M4" s="5">
        <v>5501</v>
      </c>
      <c r="N4" s="5">
        <v>24006</v>
      </c>
      <c r="O4" s="5">
        <v>8605</v>
      </c>
      <c r="P4" s="5">
        <v>8881</v>
      </c>
      <c r="Q4" s="5">
        <v>14875</v>
      </c>
    </row>
    <row r="5" spans="1:26" x14ac:dyDescent="0.2">
      <c r="A5" s="5" t="s">
        <v>113</v>
      </c>
      <c r="B5" s="5">
        <v>9324</v>
      </c>
      <c r="C5" s="5">
        <v>1771</v>
      </c>
      <c r="D5" s="5">
        <v>9062</v>
      </c>
      <c r="E5" s="5">
        <v>11980</v>
      </c>
      <c r="F5" s="5">
        <v>3769</v>
      </c>
      <c r="G5" s="5">
        <v>12695</v>
      </c>
      <c r="H5" s="5">
        <v>11982</v>
      </c>
      <c r="I5" s="5">
        <v>42420</v>
      </c>
      <c r="J5" s="5">
        <v>29020</v>
      </c>
      <c r="K5" s="5">
        <v>30155</v>
      </c>
      <c r="L5" s="5">
        <v>13495</v>
      </c>
      <c r="M5" s="5">
        <v>34307</v>
      </c>
      <c r="N5" s="5">
        <v>92251</v>
      </c>
      <c r="O5" s="5">
        <v>18633</v>
      </c>
      <c r="P5" s="5">
        <v>9504</v>
      </c>
      <c r="Q5" s="5">
        <v>53379</v>
      </c>
    </row>
    <row r="6" spans="1:26" x14ac:dyDescent="0.2">
      <c r="A6" s="5" t="s">
        <v>114</v>
      </c>
      <c r="B6" s="5">
        <v>1597</v>
      </c>
      <c r="C6" s="5">
        <v>648</v>
      </c>
      <c r="D6" s="5">
        <v>1065</v>
      </c>
      <c r="E6" s="5">
        <v>1856</v>
      </c>
      <c r="F6" s="5">
        <v>745</v>
      </c>
      <c r="G6" s="5">
        <v>1757</v>
      </c>
      <c r="H6" s="5">
        <v>1864</v>
      </c>
      <c r="I6" s="5">
        <v>5360</v>
      </c>
      <c r="J6" s="5">
        <v>4390</v>
      </c>
      <c r="K6" s="5">
        <v>2677</v>
      </c>
      <c r="L6" s="5">
        <v>1260</v>
      </c>
      <c r="M6" s="5">
        <v>2695</v>
      </c>
      <c r="N6" s="5">
        <v>8217</v>
      </c>
      <c r="O6" s="5">
        <v>1889</v>
      </c>
      <c r="P6" s="5">
        <v>3182</v>
      </c>
      <c r="Q6" s="5">
        <v>3133</v>
      </c>
    </row>
    <row r="7" spans="1:26" x14ac:dyDescent="0.2">
      <c r="A7" s="5" t="s">
        <v>115</v>
      </c>
      <c r="B7" s="5">
        <v>2804</v>
      </c>
      <c r="C7" s="5">
        <v>1051</v>
      </c>
      <c r="D7" s="5">
        <v>2208</v>
      </c>
      <c r="E7" s="5">
        <v>3930</v>
      </c>
      <c r="F7" s="5">
        <v>934</v>
      </c>
      <c r="G7" s="5">
        <v>3693</v>
      </c>
      <c r="H7" s="5">
        <v>2407</v>
      </c>
      <c r="I7" s="5">
        <v>6968</v>
      </c>
      <c r="J7" s="5">
        <v>5206</v>
      </c>
      <c r="K7" s="5">
        <v>2218</v>
      </c>
      <c r="L7" s="5">
        <v>1421</v>
      </c>
      <c r="M7" s="5">
        <v>2508</v>
      </c>
      <c r="N7" s="5">
        <v>12722</v>
      </c>
      <c r="O7" s="5">
        <v>4017</v>
      </c>
      <c r="P7" s="5">
        <v>4666</v>
      </c>
      <c r="Q7" s="5">
        <v>5037</v>
      </c>
    </row>
    <row r="8" spans="1:26" x14ac:dyDescent="0.2">
      <c r="A8" s="5" t="s">
        <v>116</v>
      </c>
      <c r="B8" s="5">
        <v>8562</v>
      </c>
      <c r="C8" s="5">
        <v>3448</v>
      </c>
      <c r="D8" s="5">
        <v>7320</v>
      </c>
      <c r="E8" s="5">
        <v>11160</v>
      </c>
      <c r="F8" s="5">
        <v>3746</v>
      </c>
      <c r="G8" s="5">
        <v>11614</v>
      </c>
      <c r="H8" s="5">
        <v>9137</v>
      </c>
      <c r="I8" s="5">
        <v>13579</v>
      </c>
      <c r="J8" s="5">
        <v>9722</v>
      </c>
      <c r="K8" s="5">
        <v>6387</v>
      </c>
      <c r="L8" s="5">
        <v>4243</v>
      </c>
      <c r="M8" s="5">
        <v>6355</v>
      </c>
      <c r="N8" s="5">
        <v>33506</v>
      </c>
      <c r="O8" s="5">
        <v>9757</v>
      </c>
      <c r="P8" s="5">
        <v>13575</v>
      </c>
      <c r="Q8" s="5">
        <v>16345</v>
      </c>
    </row>
    <row r="9" spans="1:26" x14ac:dyDescent="0.2">
      <c r="A9" s="5" t="s">
        <v>117</v>
      </c>
      <c r="B9" s="5">
        <v>981</v>
      </c>
      <c r="C9" s="5">
        <v>204</v>
      </c>
      <c r="D9" s="5">
        <v>429</v>
      </c>
      <c r="E9" s="5">
        <v>651</v>
      </c>
      <c r="F9" s="5">
        <v>198</v>
      </c>
      <c r="G9" s="5">
        <v>1320</v>
      </c>
      <c r="H9" s="5">
        <v>432</v>
      </c>
      <c r="I9" s="5">
        <v>1784</v>
      </c>
      <c r="J9" s="5">
        <v>1232</v>
      </c>
      <c r="K9" s="5">
        <v>483</v>
      </c>
      <c r="L9" s="5">
        <v>1020</v>
      </c>
      <c r="M9" s="5">
        <v>672</v>
      </c>
      <c r="N9" s="5">
        <v>3728</v>
      </c>
      <c r="O9" s="5">
        <v>2175</v>
      </c>
      <c r="P9" s="5">
        <v>1175</v>
      </c>
      <c r="Q9" s="5">
        <v>1692</v>
      </c>
    </row>
    <row r="10" spans="1:26" x14ac:dyDescent="0.2">
      <c r="A10" s="5" t="s">
        <v>118</v>
      </c>
      <c r="B10" s="5">
        <v>33852</v>
      </c>
      <c r="C10" s="5">
        <v>11468</v>
      </c>
      <c r="D10" s="5">
        <v>23785</v>
      </c>
      <c r="E10" s="5">
        <v>31029</v>
      </c>
      <c r="F10" s="5">
        <v>16010</v>
      </c>
      <c r="G10" s="5">
        <v>34719</v>
      </c>
      <c r="H10" s="5">
        <v>34770</v>
      </c>
      <c r="I10" s="5">
        <v>91874</v>
      </c>
      <c r="J10" s="5">
        <v>81048</v>
      </c>
      <c r="K10" s="5">
        <v>63601</v>
      </c>
      <c r="L10" s="5">
        <v>28497</v>
      </c>
      <c r="M10" s="5">
        <v>59871</v>
      </c>
      <c r="N10" s="5">
        <v>151535</v>
      </c>
      <c r="O10" s="5">
        <v>65543</v>
      </c>
      <c r="P10" s="5">
        <v>77990</v>
      </c>
      <c r="Q10" s="5">
        <v>107222</v>
      </c>
    </row>
    <row r="11" spans="1:26" x14ac:dyDescent="0.2">
      <c r="A11" s="5" t="s">
        <v>119</v>
      </c>
      <c r="B11" s="5">
        <v>6262</v>
      </c>
      <c r="C11" s="5">
        <v>2549</v>
      </c>
      <c r="D11" s="5">
        <v>4546</v>
      </c>
      <c r="E11" s="5">
        <v>6853</v>
      </c>
      <c r="F11" s="5">
        <v>2164</v>
      </c>
      <c r="G11" s="5">
        <v>7021</v>
      </c>
      <c r="H11" s="5">
        <v>4875</v>
      </c>
      <c r="I11" s="5">
        <v>25034</v>
      </c>
      <c r="J11" s="5">
        <v>26635</v>
      </c>
      <c r="K11" s="5">
        <v>7422</v>
      </c>
      <c r="L11" s="5">
        <v>7223</v>
      </c>
      <c r="M11" s="5">
        <v>11257</v>
      </c>
      <c r="N11" s="5">
        <v>46763</v>
      </c>
      <c r="O11" s="5">
        <v>11550</v>
      </c>
      <c r="P11" s="5">
        <v>22458</v>
      </c>
      <c r="Q11" s="5">
        <v>23246</v>
      </c>
    </row>
    <row r="12" spans="1:26" x14ac:dyDescent="0.2">
      <c r="A12" s="5" t="s">
        <v>120</v>
      </c>
      <c r="B12" s="5">
        <v>8055</v>
      </c>
      <c r="C12" s="5">
        <v>3675</v>
      </c>
      <c r="D12" s="5">
        <v>6730</v>
      </c>
      <c r="E12" s="5">
        <v>9866</v>
      </c>
      <c r="F12" s="5">
        <v>2831</v>
      </c>
      <c r="G12" s="5">
        <v>10163</v>
      </c>
      <c r="H12" s="5">
        <v>8317</v>
      </c>
      <c r="I12" s="5">
        <v>36303</v>
      </c>
      <c r="J12" s="5">
        <v>19754</v>
      </c>
      <c r="K12" s="5">
        <v>10888</v>
      </c>
      <c r="L12" s="5">
        <v>10142</v>
      </c>
      <c r="M12" s="5">
        <v>12187</v>
      </c>
      <c r="N12" s="5">
        <v>59994</v>
      </c>
      <c r="O12" s="5">
        <v>13758</v>
      </c>
      <c r="P12" s="5">
        <v>27411</v>
      </c>
      <c r="Q12" s="5">
        <v>33096</v>
      </c>
    </row>
    <row r="13" spans="1:26" x14ac:dyDescent="0.2">
      <c r="A13" s="5" t="s">
        <v>121</v>
      </c>
      <c r="B13" s="5">
        <v>6164</v>
      </c>
      <c r="C13" s="5">
        <v>2651</v>
      </c>
      <c r="D13" s="5">
        <v>4191</v>
      </c>
      <c r="E13" s="5">
        <v>6381</v>
      </c>
      <c r="F13" s="5">
        <v>2651</v>
      </c>
      <c r="G13" s="5">
        <v>5328</v>
      </c>
      <c r="H13" s="5">
        <v>6286</v>
      </c>
      <c r="I13" s="5">
        <v>17652</v>
      </c>
      <c r="J13" s="5">
        <v>11945</v>
      </c>
      <c r="K13" s="5">
        <v>8844</v>
      </c>
      <c r="L13" s="5">
        <v>3943</v>
      </c>
      <c r="M13" s="5">
        <v>9433</v>
      </c>
      <c r="N13" s="5">
        <v>32792</v>
      </c>
      <c r="O13" s="5">
        <v>12782</v>
      </c>
      <c r="P13" s="5">
        <v>18751</v>
      </c>
      <c r="Q13" s="5">
        <v>19121</v>
      </c>
    </row>
    <row r="14" spans="1:26" x14ac:dyDescent="0.2">
      <c r="A14" s="5" t="s">
        <v>122</v>
      </c>
      <c r="B14" s="5">
        <v>444</v>
      </c>
      <c r="C14" s="5">
        <v>179</v>
      </c>
      <c r="D14" s="5">
        <v>391</v>
      </c>
      <c r="E14" s="5">
        <v>583</v>
      </c>
      <c r="F14" s="5">
        <v>170</v>
      </c>
      <c r="G14" s="5">
        <v>633</v>
      </c>
      <c r="H14" s="5">
        <v>415</v>
      </c>
      <c r="I14" s="5">
        <v>1842</v>
      </c>
      <c r="J14" s="5">
        <v>1076</v>
      </c>
      <c r="K14" s="5">
        <v>794</v>
      </c>
      <c r="L14" s="5">
        <v>531</v>
      </c>
      <c r="M14" s="5">
        <v>734</v>
      </c>
      <c r="N14" s="5">
        <v>3606</v>
      </c>
      <c r="O14" s="5">
        <v>1313</v>
      </c>
      <c r="P14" s="5">
        <v>1368</v>
      </c>
      <c r="Q14" s="5">
        <v>1455</v>
      </c>
    </row>
    <row r="15" spans="1:26" x14ac:dyDescent="0.2">
      <c r="A15" s="5" t="s">
        <v>123</v>
      </c>
      <c r="B15" s="5">
        <v>19899</v>
      </c>
      <c r="C15" s="5">
        <v>7412</v>
      </c>
      <c r="D15" s="5">
        <v>14054</v>
      </c>
      <c r="E15" s="5">
        <v>30079</v>
      </c>
      <c r="F15" s="5">
        <v>10181</v>
      </c>
      <c r="G15" s="5">
        <v>22325</v>
      </c>
      <c r="H15" s="5">
        <v>20863</v>
      </c>
      <c r="I15" s="5">
        <v>49975</v>
      </c>
      <c r="J15" s="5">
        <v>40530</v>
      </c>
      <c r="K15" s="5">
        <v>44291</v>
      </c>
      <c r="L15" s="5">
        <v>14899</v>
      </c>
      <c r="M15" s="5">
        <v>27905</v>
      </c>
      <c r="N15" s="5">
        <v>174194</v>
      </c>
      <c r="O15" s="5">
        <v>41499</v>
      </c>
      <c r="P15" s="5">
        <v>42811</v>
      </c>
      <c r="Q15" s="5">
        <v>54982</v>
      </c>
    </row>
    <row r="16" spans="1:26" x14ac:dyDescent="0.2">
      <c r="A16" s="5" t="s">
        <v>124</v>
      </c>
      <c r="B16" s="5">
        <v>1036</v>
      </c>
      <c r="C16" s="5">
        <v>372</v>
      </c>
      <c r="D16" s="5">
        <v>1120</v>
      </c>
      <c r="E16" s="5">
        <v>1036</v>
      </c>
      <c r="F16" s="5">
        <v>536</v>
      </c>
      <c r="G16" s="5">
        <v>1289</v>
      </c>
      <c r="H16" s="5">
        <v>920</v>
      </c>
      <c r="I16" s="5">
        <v>3346</v>
      </c>
      <c r="J16" s="5">
        <v>4582</v>
      </c>
      <c r="K16" s="5">
        <v>1321</v>
      </c>
      <c r="L16" s="5">
        <v>966</v>
      </c>
      <c r="M16" s="5">
        <v>803</v>
      </c>
      <c r="N16" s="5">
        <v>5312</v>
      </c>
      <c r="O16" s="5">
        <v>1892</v>
      </c>
      <c r="P16" s="5">
        <v>2515</v>
      </c>
      <c r="Q16" s="5">
        <v>3660</v>
      </c>
    </row>
    <row r="17" spans="1:17" x14ac:dyDescent="0.2">
      <c r="A17" s="5" t="s">
        <v>125</v>
      </c>
      <c r="B17" s="5">
        <v>4701</v>
      </c>
      <c r="C17" s="5">
        <v>2454</v>
      </c>
      <c r="D17" s="5">
        <v>4492</v>
      </c>
      <c r="E17" s="5">
        <v>5062</v>
      </c>
      <c r="F17" s="5">
        <v>2067</v>
      </c>
      <c r="G17" s="5">
        <v>4797</v>
      </c>
      <c r="H17" s="5">
        <v>2750</v>
      </c>
      <c r="I17" s="5">
        <v>13998</v>
      </c>
      <c r="J17" s="5">
        <v>12022</v>
      </c>
      <c r="K17" s="5">
        <v>5597</v>
      </c>
      <c r="L17" s="5">
        <v>3647</v>
      </c>
      <c r="M17" s="5">
        <v>7710</v>
      </c>
      <c r="N17" s="5">
        <v>21009</v>
      </c>
      <c r="O17" s="5">
        <v>4016</v>
      </c>
      <c r="P17" s="5">
        <v>7423</v>
      </c>
      <c r="Q17" s="5">
        <v>11087</v>
      </c>
    </row>
    <row r="18" spans="1:17" x14ac:dyDescent="0.2">
      <c r="A18" s="5" t="s">
        <v>126</v>
      </c>
      <c r="B18" s="5">
        <v>2489</v>
      </c>
      <c r="C18" s="5">
        <v>886</v>
      </c>
      <c r="D18" s="5">
        <v>2317</v>
      </c>
      <c r="E18" s="5">
        <v>3723</v>
      </c>
      <c r="F18" s="5">
        <v>856</v>
      </c>
      <c r="G18" s="5">
        <v>2867</v>
      </c>
      <c r="H18" s="5">
        <v>1539</v>
      </c>
      <c r="I18" s="5">
        <v>7787</v>
      </c>
      <c r="J18" s="5">
        <v>5313</v>
      </c>
      <c r="K18" s="5">
        <v>4920</v>
      </c>
      <c r="L18" s="5">
        <v>3241</v>
      </c>
      <c r="M18" s="5">
        <v>3879</v>
      </c>
      <c r="N18" s="5">
        <v>28953</v>
      </c>
      <c r="O18" s="5">
        <v>9228</v>
      </c>
      <c r="P18" s="5">
        <v>10061</v>
      </c>
      <c r="Q18" s="5">
        <v>15093</v>
      </c>
    </row>
    <row r="19" spans="1:17" x14ac:dyDescent="0.2">
      <c r="A19" s="5" t="s">
        <v>127</v>
      </c>
      <c r="B19" s="5">
        <v>251</v>
      </c>
      <c r="C19" s="5">
        <v>114</v>
      </c>
      <c r="D19" s="5">
        <v>257</v>
      </c>
      <c r="E19" s="5">
        <v>461</v>
      </c>
      <c r="F19" s="5">
        <v>111</v>
      </c>
      <c r="G19" s="5">
        <v>342</v>
      </c>
      <c r="H19" s="5">
        <v>236</v>
      </c>
      <c r="I19" s="5">
        <v>1052</v>
      </c>
      <c r="J19" s="5">
        <v>786</v>
      </c>
      <c r="K19" s="5">
        <v>280</v>
      </c>
      <c r="L19" s="5">
        <v>263</v>
      </c>
      <c r="M19" s="5">
        <v>362</v>
      </c>
      <c r="N19" s="5">
        <v>3141</v>
      </c>
      <c r="O19" s="5">
        <v>810</v>
      </c>
      <c r="P19" s="5">
        <v>1318</v>
      </c>
      <c r="Q19" s="5">
        <v>1521</v>
      </c>
    </row>
    <row r="20" spans="1:17" x14ac:dyDescent="0.2">
      <c r="A20" s="5" t="s">
        <v>128</v>
      </c>
      <c r="B20" s="5">
        <v>8218</v>
      </c>
      <c r="C20" s="5">
        <v>4496</v>
      </c>
      <c r="D20" s="5">
        <v>8143</v>
      </c>
      <c r="E20" s="5">
        <v>10346</v>
      </c>
      <c r="F20" s="5">
        <v>4436</v>
      </c>
      <c r="G20" s="5">
        <v>12208</v>
      </c>
      <c r="H20" s="5">
        <v>13011</v>
      </c>
      <c r="I20" s="5">
        <v>32012</v>
      </c>
      <c r="J20" s="5">
        <v>24039</v>
      </c>
      <c r="K20" s="5">
        <v>23515</v>
      </c>
      <c r="L20" s="5">
        <v>11308</v>
      </c>
      <c r="M20" s="5">
        <v>31204</v>
      </c>
      <c r="N20" s="5">
        <v>59553</v>
      </c>
      <c r="O20" s="5">
        <v>13532</v>
      </c>
      <c r="P20" s="5">
        <v>44551</v>
      </c>
      <c r="Q20" s="5">
        <v>46617</v>
      </c>
    </row>
    <row r="21" spans="1:17" x14ac:dyDescent="0.2">
      <c r="A21" s="5" t="s">
        <v>129</v>
      </c>
      <c r="B21" s="5">
        <v>564</v>
      </c>
      <c r="C21" s="5">
        <v>162</v>
      </c>
      <c r="D21" s="5">
        <v>196</v>
      </c>
      <c r="E21" s="5">
        <v>289</v>
      </c>
      <c r="F21" s="5">
        <v>155</v>
      </c>
      <c r="G21" s="5">
        <v>784</v>
      </c>
      <c r="H21" s="5">
        <v>453</v>
      </c>
      <c r="I21" s="5">
        <v>1727</v>
      </c>
      <c r="J21" s="5">
        <v>920</v>
      </c>
      <c r="K21" s="5">
        <v>435</v>
      </c>
      <c r="L21" s="5">
        <v>375</v>
      </c>
      <c r="M21" s="5">
        <v>537</v>
      </c>
      <c r="N21" s="5">
        <v>890</v>
      </c>
      <c r="O21" s="5">
        <v>990</v>
      </c>
      <c r="P21" s="5">
        <v>858</v>
      </c>
      <c r="Q21" s="5">
        <v>633</v>
      </c>
    </row>
    <row r="22" spans="1:17" x14ac:dyDescent="0.2">
      <c r="A22" s="5" t="s">
        <v>130</v>
      </c>
      <c r="B22" s="5">
        <v>3905</v>
      </c>
      <c r="C22" s="5">
        <v>1325</v>
      </c>
      <c r="D22" s="5">
        <v>1462</v>
      </c>
      <c r="E22" s="5">
        <v>3679</v>
      </c>
      <c r="F22" s="5">
        <v>1401</v>
      </c>
      <c r="G22" s="5">
        <v>5283</v>
      </c>
      <c r="H22" s="5">
        <v>3281</v>
      </c>
      <c r="I22" s="5">
        <v>8100</v>
      </c>
      <c r="J22" s="5">
        <v>5831</v>
      </c>
      <c r="K22" s="5">
        <v>4701</v>
      </c>
      <c r="L22" s="5">
        <v>2861</v>
      </c>
      <c r="M22" s="5">
        <v>3925</v>
      </c>
      <c r="N22" s="5">
        <v>15114</v>
      </c>
      <c r="O22" s="5">
        <v>8204</v>
      </c>
      <c r="P22" s="5">
        <v>8412</v>
      </c>
      <c r="Q22" s="5">
        <v>4647</v>
      </c>
    </row>
    <row r="23" spans="1:17" x14ac:dyDescent="0.2">
      <c r="A23" s="5" t="s">
        <v>131</v>
      </c>
      <c r="B23" s="5">
        <v>2536</v>
      </c>
      <c r="C23" s="5">
        <v>1196</v>
      </c>
      <c r="D23" s="5">
        <v>1706</v>
      </c>
      <c r="E23" s="5">
        <v>4175</v>
      </c>
      <c r="F23" s="5">
        <v>994</v>
      </c>
      <c r="G23" s="5">
        <v>3631</v>
      </c>
      <c r="H23" s="5">
        <v>2557</v>
      </c>
      <c r="I23" s="5">
        <v>8907</v>
      </c>
      <c r="J23" s="5">
        <v>5949</v>
      </c>
      <c r="K23" s="5">
        <v>4650</v>
      </c>
      <c r="L23" s="5">
        <v>1958</v>
      </c>
      <c r="M23" s="5">
        <v>4930</v>
      </c>
      <c r="N23" s="5">
        <v>19138</v>
      </c>
      <c r="O23" s="5">
        <v>6262</v>
      </c>
      <c r="P23" s="5">
        <v>8703</v>
      </c>
      <c r="Q23" s="5">
        <v>6116</v>
      </c>
    </row>
    <row r="24" spans="1:17" x14ac:dyDescent="0.2">
      <c r="A24" s="5" t="s">
        <v>132</v>
      </c>
      <c r="B24" s="5">
        <v>846</v>
      </c>
      <c r="C24" s="5">
        <v>404</v>
      </c>
      <c r="D24" s="5">
        <v>1005</v>
      </c>
      <c r="E24" s="5">
        <v>676</v>
      </c>
      <c r="F24" s="5">
        <v>537</v>
      </c>
      <c r="G24" s="5">
        <v>1487</v>
      </c>
      <c r="H24" s="5">
        <v>1032</v>
      </c>
      <c r="I24" s="5">
        <v>3141</v>
      </c>
      <c r="J24" s="5">
        <v>4099</v>
      </c>
      <c r="K24" s="5">
        <v>1481</v>
      </c>
      <c r="L24" s="5">
        <v>986</v>
      </c>
      <c r="M24" s="5">
        <v>2267</v>
      </c>
      <c r="N24" s="5">
        <v>4411</v>
      </c>
      <c r="O24" s="5">
        <v>1102</v>
      </c>
      <c r="P24" s="5">
        <v>1734</v>
      </c>
      <c r="Q24" s="5">
        <v>3050</v>
      </c>
    </row>
    <row r="25" spans="1:17" x14ac:dyDescent="0.2">
      <c r="A25" s="5" t="s">
        <v>133</v>
      </c>
      <c r="B25" s="5">
        <v>266</v>
      </c>
      <c r="C25" s="5">
        <v>116</v>
      </c>
      <c r="D25" s="5">
        <v>284</v>
      </c>
      <c r="E25" s="5">
        <v>208</v>
      </c>
      <c r="F25" s="5">
        <v>51</v>
      </c>
      <c r="G25" s="5">
        <v>211</v>
      </c>
      <c r="H25" s="5">
        <v>155</v>
      </c>
      <c r="I25" s="5">
        <v>1141</v>
      </c>
      <c r="J25" s="5">
        <v>4429</v>
      </c>
      <c r="K25" s="5">
        <v>773</v>
      </c>
      <c r="L25" s="5">
        <v>276</v>
      </c>
      <c r="M25" s="5">
        <v>613</v>
      </c>
      <c r="N25" s="5">
        <v>3968</v>
      </c>
      <c r="O25" s="5">
        <v>1260</v>
      </c>
      <c r="P25" s="5">
        <v>1196</v>
      </c>
      <c r="Q25" s="5">
        <v>3718</v>
      </c>
    </row>
    <row r="26" spans="1:17" x14ac:dyDescent="0.2">
      <c r="A26" s="5" t="s">
        <v>134</v>
      </c>
      <c r="B26" s="5">
        <v>982</v>
      </c>
      <c r="C26" s="5">
        <v>421</v>
      </c>
      <c r="D26" s="5">
        <v>679</v>
      </c>
      <c r="E26" s="5">
        <v>1261</v>
      </c>
      <c r="F26" s="5">
        <v>357</v>
      </c>
      <c r="G26" s="5">
        <v>847</v>
      </c>
      <c r="H26" s="5">
        <v>877</v>
      </c>
      <c r="I26" s="5">
        <v>3087</v>
      </c>
      <c r="J26" s="5">
        <v>2101</v>
      </c>
      <c r="K26" s="5">
        <v>1540</v>
      </c>
      <c r="L26" s="5">
        <v>415</v>
      </c>
      <c r="M26" s="5">
        <v>2100</v>
      </c>
      <c r="N26" s="5">
        <v>6320</v>
      </c>
      <c r="O26" s="5">
        <v>1695</v>
      </c>
      <c r="P26" s="5">
        <v>2372</v>
      </c>
      <c r="Q26" s="5">
        <v>2008</v>
      </c>
    </row>
    <row r="27" spans="1:17" x14ac:dyDescent="0.2">
      <c r="A27" s="5" t="s">
        <v>135</v>
      </c>
      <c r="B27" s="5">
        <v>8417</v>
      </c>
      <c r="C27" s="5">
        <v>3099</v>
      </c>
      <c r="D27" s="5">
        <v>6904</v>
      </c>
      <c r="E27" s="5">
        <v>9981</v>
      </c>
      <c r="F27" s="5">
        <v>4018</v>
      </c>
      <c r="G27" s="5">
        <v>7483</v>
      </c>
      <c r="H27" s="5">
        <v>8288</v>
      </c>
      <c r="I27" s="5">
        <v>22386</v>
      </c>
      <c r="J27" s="5">
        <v>20743</v>
      </c>
      <c r="K27" s="5">
        <v>22444</v>
      </c>
      <c r="L27" s="5">
        <v>3326</v>
      </c>
      <c r="M27" s="5">
        <v>14079</v>
      </c>
      <c r="N27" s="5">
        <v>51415</v>
      </c>
      <c r="O27" s="5">
        <v>16545</v>
      </c>
      <c r="P27" s="5">
        <v>20614</v>
      </c>
      <c r="Q27" s="5">
        <v>21776</v>
      </c>
    </row>
    <row r="28" spans="1:17" x14ac:dyDescent="0.2">
      <c r="A28" s="5" t="s">
        <v>136</v>
      </c>
      <c r="B28" s="5">
        <v>1594</v>
      </c>
      <c r="C28" s="5">
        <v>348</v>
      </c>
      <c r="D28" s="5">
        <v>1184</v>
      </c>
      <c r="E28" s="5">
        <v>1561</v>
      </c>
      <c r="F28" s="5">
        <v>460</v>
      </c>
      <c r="G28" s="5">
        <v>1605</v>
      </c>
      <c r="H28" s="5">
        <v>1673</v>
      </c>
      <c r="I28" s="5">
        <v>3813</v>
      </c>
      <c r="J28" s="5">
        <v>3011</v>
      </c>
      <c r="K28" s="5">
        <v>1226</v>
      </c>
      <c r="L28" s="5">
        <v>1074</v>
      </c>
      <c r="M28" s="5">
        <v>3001</v>
      </c>
      <c r="N28" s="5">
        <v>8380</v>
      </c>
      <c r="O28" s="5">
        <v>2283</v>
      </c>
      <c r="P28" s="5">
        <v>2065</v>
      </c>
      <c r="Q28" s="5">
        <v>3362</v>
      </c>
    </row>
    <row r="29" spans="1:17" x14ac:dyDescent="0.2">
      <c r="A29" s="5" t="s">
        <v>137</v>
      </c>
      <c r="B29" s="5">
        <v>4092</v>
      </c>
      <c r="C29" s="5">
        <v>3529</v>
      </c>
      <c r="D29" s="5">
        <v>3972</v>
      </c>
      <c r="E29" s="5">
        <v>9219</v>
      </c>
      <c r="F29" s="5">
        <v>2905</v>
      </c>
      <c r="G29" s="5">
        <v>11835</v>
      </c>
      <c r="H29" s="5">
        <v>7024</v>
      </c>
      <c r="I29" s="5">
        <v>29284</v>
      </c>
      <c r="J29" s="5">
        <v>24410</v>
      </c>
      <c r="K29" s="5">
        <v>15454</v>
      </c>
      <c r="L29" s="5">
        <v>9716</v>
      </c>
      <c r="M29" s="5">
        <v>16808</v>
      </c>
      <c r="N29" s="5">
        <v>63516</v>
      </c>
      <c r="O29" s="5">
        <v>7810</v>
      </c>
      <c r="P29" s="5">
        <v>23315</v>
      </c>
      <c r="Q29" s="5">
        <v>18279</v>
      </c>
    </row>
    <row r="30" spans="1:17" x14ac:dyDescent="0.2">
      <c r="A30" s="5" t="s">
        <v>138</v>
      </c>
      <c r="B30" s="5">
        <v>216</v>
      </c>
      <c r="C30" s="5">
        <v>67</v>
      </c>
      <c r="D30" s="5">
        <v>99</v>
      </c>
      <c r="E30" s="5">
        <v>158</v>
      </c>
      <c r="F30" s="5">
        <v>80</v>
      </c>
      <c r="G30" s="5">
        <v>369</v>
      </c>
      <c r="H30" s="5">
        <v>171</v>
      </c>
      <c r="I30" s="5">
        <v>638</v>
      </c>
      <c r="J30" s="5">
        <v>556</v>
      </c>
      <c r="K30" s="5">
        <v>395</v>
      </c>
      <c r="L30" s="5">
        <v>452</v>
      </c>
      <c r="M30" s="5">
        <v>398</v>
      </c>
      <c r="N30" s="5">
        <v>1047</v>
      </c>
      <c r="O30" s="5">
        <v>417</v>
      </c>
      <c r="P30" s="5">
        <v>549</v>
      </c>
      <c r="Q30" s="5">
        <v>491</v>
      </c>
    </row>
    <row r="31" spans="1:17" x14ac:dyDescent="0.2">
      <c r="A31" s="5" t="s">
        <v>139</v>
      </c>
      <c r="B31" s="5">
        <v>95</v>
      </c>
      <c r="C31" s="5">
        <v>61</v>
      </c>
      <c r="D31" s="5">
        <v>111</v>
      </c>
      <c r="E31" s="5">
        <v>206</v>
      </c>
      <c r="F31" s="5">
        <v>71</v>
      </c>
      <c r="G31" s="5">
        <v>354</v>
      </c>
      <c r="H31" s="5">
        <v>141</v>
      </c>
      <c r="I31" s="5">
        <v>498</v>
      </c>
      <c r="J31" s="5">
        <v>339</v>
      </c>
      <c r="K31" s="5">
        <v>371</v>
      </c>
      <c r="L31" s="5">
        <v>301</v>
      </c>
      <c r="M31" s="5">
        <v>137</v>
      </c>
      <c r="N31" s="5">
        <v>1319</v>
      </c>
      <c r="O31" s="5">
        <v>228</v>
      </c>
      <c r="P31" s="5">
        <v>526</v>
      </c>
      <c r="Q31" s="5">
        <v>733</v>
      </c>
    </row>
    <row r="32" spans="1:17" x14ac:dyDescent="0.2">
      <c r="A32" s="5" t="s">
        <v>140</v>
      </c>
      <c r="B32" s="5">
        <v>2413</v>
      </c>
      <c r="C32" s="5">
        <v>885</v>
      </c>
      <c r="D32" s="5">
        <v>2030</v>
      </c>
      <c r="E32" s="5">
        <v>3257</v>
      </c>
      <c r="F32" s="5">
        <v>726</v>
      </c>
      <c r="G32" s="5">
        <v>2446</v>
      </c>
      <c r="H32" s="5">
        <v>1520</v>
      </c>
      <c r="I32" s="5">
        <v>6848</v>
      </c>
      <c r="J32" s="5">
        <v>3822</v>
      </c>
      <c r="K32" s="5">
        <v>4462</v>
      </c>
      <c r="L32" s="5">
        <v>1969</v>
      </c>
      <c r="M32" s="5">
        <v>3276</v>
      </c>
      <c r="N32" s="5">
        <v>25942</v>
      </c>
      <c r="O32" s="5">
        <v>8974</v>
      </c>
      <c r="P32" s="5">
        <v>9026</v>
      </c>
      <c r="Q32" s="5">
        <v>12226</v>
      </c>
    </row>
    <row r="33" spans="1:17" x14ac:dyDescent="0.2">
      <c r="A33" s="5" t="s">
        <v>141</v>
      </c>
      <c r="B33" s="5">
        <v>142</v>
      </c>
      <c r="C33" s="5">
        <v>71</v>
      </c>
      <c r="D33" s="5">
        <v>160</v>
      </c>
      <c r="E33" s="5">
        <v>253</v>
      </c>
      <c r="F33" s="5">
        <v>78</v>
      </c>
      <c r="G33" s="5">
        <v>156</v>
      </c>
      <c r="H33" s="5">
        <v>112</v>
      </c>
      <c r="I33" s="5">
        <v>420</v>
      </c>
      <c r="J33" s="5">
        <v>290</v>
      </c>
      <c r="K33" s="5">
        <v>534</v>
      </c>
      <c r="L33" s="5">
        <v>150</v>
      </c>
      <c r="M33" s="5">
        <v>285</v>
      </c>
      <c r="N33" s="5">
        <v>2087</v>
      </c>
      <c r="O33" s="5">
        <v>443</v>
      </c>
      <c r="P33" s="5">
        <v>686</v>
      </c>
      <c r="Q33" s="5">
        <v>824</v>
      </c>
    </row>
    <row r="34" spans="1:17" x14ac:dyDescent="0.2">
      <c r="A34" s="5" t="s">
        <v>142</v>
      </c>
      <c r="B34" s="5">
        <v>126</v>
      </c>
      <c r="C34" s="5">
        <v>41</v>
      </c>
      <c r="D34" s="5">
        <v>112</v>
      </c>
      <c r="E34" s="5">
        <v>174</v>
      </c>
      <c r="F34" s="5">
        <v>36</v>
      </c>
      <c r="G34" s="5">
        <v>124</v>
      </c>
      <c r="H34" s="5">
        <v>89</v>
      </c>
      <c r="I34" s="5">
        <v>478</v>
      </c>
      <c r="J34" s="5">
        <v>274</v>
      </c>
      <c r="K34" s="5">
        <v>247</v>
      </c>
      <c r="L34" s="5">
        <v>180</v>
      </c>
      <c r="M34" s="5">
        <v>248</v>
      </c>
      <c r="N34" s="5">
        <v>1611</v>
      </c>
      <c r="O34" s="5">
        <v>424</v>
      </c>
      <c r="P34" s="5">
        <v>597</v>
      </c>
      <c r="Q34" s="5">
        <v>705</v>
      </c>
    </row>
    <row r="35" spans="1:17" x14ac:dyDescent="0.2">
      <c r="A35" s="5" t="s">
        <v>143</v>
      </c>
      <c r="B35" s="5">
        <v>1400</v>
      </c>
      <c r="C35" s="5">
        <v>332</v>
      </c>
      <c r="D35" s="5">
        <v>1305</v>
      </c>
      <c r="E35" s="5">
        <v>1572</v>
      </c>
      <c r="F35" s="5">
        <v>426</v>
      </c>
      <c r="G35" s="5">
        <v>1478</v>
      </c>
      <c r="H35" s="5">
        <v>1007</v>
      </c>
      <c r="I35" s="5">
        <v>2946</v>
      </c>
      <c r="J35" s="5">
        <v>1490</v>
      </c>
      <c r="K35" s="5">
        <v>750</v>
      </c>
      <c r="L35" s="5">
        <v>799</v>
      </c>
      <c r="M35" s="5">
        <v>1268</v>
      </c>
      <c r="N35" s="5">
        <v>5348</v>
      </c>
      <c r="O35" s="5">
        <v>2464</v>
      </c>
      <c r="P35" s="5">
        <v>1931</v>
      </c>
      <c r="Q35" s="5">
        <v>4175</v>
      </c>
    </row>
    <row r="36" spans="1:17" x14ac:dyDescent="0.2">
      <c r="A36" s="5" t="s">
        <v>144</v>
      </c>
      <c r="B36" s="5">
        <v>5568</v>
      </c>
      <c r="C36" s="5">
        <v>2638</v>
      </c>
      <c r="D36" s="5">
        <v>6001</v>
      </c>
      <c r="E36" s="5">
        <v>7492</v>
      </c>
      <c r="F36" s="5">
        <v>2162</v>
      </c>
      <c r="G36" s="5">
        <v>6358</v>
      </c>
      <c r="H36" s="5">
        <v>4420</v>
      </c>
      <c r="I36" s="5">
        <v>18964</v>
      </c>
      <c r="J36" s="5">
        <v>12820</v>
      </c>
      <c r="K36" s="5">
        <v>10583</v>
      </c>
      <c r="L36" s="5">
        <v>4037</v>
      </c>
      <c r="M36" s="5">
        <v>10013</v>
      </c>
      <c r="N36" s="5">
        <v>48474</v>
      </c>
      <c r="O36" s="5">
        <v>13272</v>
      </c>
      <c r="P36" s="5">
        <v>19430</v>
      </c>
      <c r="Q36" s="5">
        <v>24739</v>
      </c>
    </row>
    <row r="37" spans="1:17" x14ac:dyDescent="0.2">
      <c r="A37" s="5" t="s">
        <v>145</v>
      </c>
      <c r="B37" s="5">
        <v>5393</v>
      </c>
      <c r="C37" s="5">
        <v>1208</v>
      </c>
      <c r="D37" s="5">
        <v>2908</v>
      </c>
      <c r="E37" s="5">
        <v>4632</v>
      </c>
      <c r="F37" s="5">
        <v>861</v>
      </c>
      <c r="G37" s="5">
        <v>6502</v>
      </c>
      <c r="H37" s="5">
        <v>3202</v>
      </c>
      <c r="I37" s="5">
        <v>13500</v>
      </c>
      <c r="J37" s="5">
        <v>5903</v>
      </c>
      <c r="K37" s="5">
        <v>2710</v>
      </c>
      <c r="L37" s="5">
        <v>4439</v>
      </c>
      <c r="M37" s="5">
        <v>4283</v>
      </c>
      <c r="N37" s="5">
        <v>22251</v>
      </c>
      <c r="O37" s="5">
        <v>12980</v>
      </c>
      <c r="P37" s="5">
        <v>7492</v>
      </c>
      <c r="Q37" s="5">
        <v>11899</v>
      </c>
    </row>
    <row r="38" spans="1:17" x14ac:dyDescent="0.2">
      <c r="A38" s="5" t="s">
        <v>146</v>
      </c>
      <c r="B38" s="5">
        <v>894</v>
      </c>
      <c r="C38" s="5">
        <v>332</v>
      </c>
      <c r="D38" s="5">
        <v>528</v>
      </c>
      <c r="E38" s="5">
        <v>919</v>
      </c>
      <c r="F38" s="5">
        <v>144</v>
      </c>
      <c r="G38" s="5">
        <v>768</v>
      </c>
      <c r="H38" s="5">
        <v>684</v>
      </c>
      <c r="I38" s="5">
        <v>1948</v>
      </c>
      <c r="J38" s="5">
        <v>1041</v>
      </c>
      <c r="K38" s="5">
        <v>459</v>
      </c>
      <c r="L38" s="5">
        <v>718</v>
      </c>
      <c r="M38" s="5">
        <v>1159</v>
      </c>
      <c r="N38" s="5">
        <v>5155</v>
      </c>
      <c r="O38" s="5">
        <v>2174</v>
      </c>
      <c r="P38" s="5">
        <v>2741</v>
      </c>
      <c r="Q38" s="5">
        <v>2675</v>
      </c>
    </row>
    <row r="39" spans="1:17" x14ac:dyDescent="0.2">
      <c r="A39" s="5" t="s">
        <v>147</v>
      </c>
      <c r="B39" s="5">
        <v>1018</v>
      </c>
      <c r="C39" s="5">
        <v>482</v>
      </c>
      <c r="D39" s="5">
        <v>823</v>
      </c>
      <c r="E39" s="5">
        <v>1177</v>
      </c>
      <c r="F39" s="5">
        <v>306</v>
      </c>
      <c r="G39" s="5">
        <v>1193</v>
      </c>
      <c r="H39" s="5">
        <v>584</v>
      </c>
      <c r="I39" s="5">
        <v>4517</v>
      </c>
      <c r="J39" s="5">
        <v>2830</v>
      </c>
      <c r="K39" s="5">
        <v>2654</v>
      </c>
      <c r="L39" s="5">
        <v>1200</v>
      </c>
      <c r="M39" s="5">
        <v>2531</v>
      </c>
      <c r="N39" s="5">
        <v>11520</v>
      </c>
      <c r="O39" s="5">
        <v>4669</v>
      </c>
      <c r="P39" s="5">
        <v>6537</v>
      </c>
      <c r="Q39" s="5">
        <v>6132</v>
      </c>
    </row>
    <row r="40" spans="1:17" x14ac:dyDescent="0.2">
      <c r="A40" s="5" t="s">
        <v>148</v>
      </c>
      <c r="B40" s="5">
        <v>3495</v>
      </c>
      <c r="C40" s="5">
        <v>1266</v>
      </c>
      <c r="D40" s="5">
        <v>2502</v>
      </c>
      <c r="E40" s="5">
        <v>3021</v>
      </c>
      <c r="F40" s="5">
        <v>1167</v>
      </c>
      <c r="G40" s="5">
        <v>3352</v>
      </c>
      <c r="H40" s="5">
        <v>3413</v>
      </c>
      <c r="I40" s="5">
        <v>11388</v>
      </c>
      <c r="J40" s="5">
        <v>10956</v>
      </c>
      <c r="K40" s="5">
        <v>5218</v>
      </c>
      <c r="L40" s="5">
        <v>2444</v>
      </c>
      <c r="M40" s="5">
        <v>6718</v>
      </c>
      <c r="N40" s="5">
        <v>19193</v>
      </c>
      <c r="O40" s="5">
        <v>7434</v>
      </c>
      <c r="P40" s="5">
        <v>9004</v>
      </c>
      <c r="Q40" s="5">
        <v>11114</v>
      </c>
    </row>
  </sheetData>
  <mergeCells count="1">
    <mergeCell ref="A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40"/>
  <sheetViews>
    <sheetView workbookViewId="0">
      <selection activeCell="P9" sqref="P9"/>
    </sheetView>
  </sheetViews>
  <sheetFormatPr defaultColWidth="12.5703125" defaultRowHeight="15.75" customHeight="1" x14ac:dyDescent="0.2"/>
  <sheetData>
    <row r="1" spans="1:26" x14ac:dyDescent="0.2">
      <c r="A1" s="17" t="s">
        <v>14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x14ac:dyDescent="0.2">
      <c r="B2" s="5" t="s">
        <v>54</v>
      </c>
      <c r="C2" s="5" t="s">
        <v>56</v>
      </c>
      <c r="D2" s="5" t="s">
        <v>57</v>
      </c>
      <c r="E2" s="5" t="s">
        <v>58</v>
      </c>
      <c r="F2" s="5" t="s">
        <v>59</v>
      </c>
      <c r="G2" s="5" t="s">
        <v>60</v>
      </c>
      <c r="H2" s="5" t="s">
        <v>61</v>
      </c>
      <c r="I2" s="5" t="s">
        <v>12</v>
      </c>
      <c r="J2" s="5" t="s">
        <v>51</v>
      </c>
      <c r="K2" s="5" t="s">
        <v>36</v>
      </c>
      <c r="L2" s="5" t="s">
        <v>41</v>
      </c>
      <c r="M2" s="5" t="s">
        <v>46</v>
      </c>
      <c r="N2" s="5" t="s">
        <v>32</v>
      </c>
      <c r="O2" s="5" t="s">
        <v>19</v>
      </c>
      <c r="P2" s="5" t="s">
        <v>23</v>
      </c>
      <c r="Q2" s="5" t="s">
        <v>28</v>
      </c>
    </row>
    <row r="3" spans="1:26" x14ac:dyDescent="0.2">
      <c r="A3" s="5" t="s">
        <v>111</v>
      </c>
      <c r="B3" s="5">
        <v>11189</v>
      </c>
      <c r="C3" s="5">
        <v>1671</v>
      </c>
      <c r="D3" s="5">
        <v>2831</v>
      </c>
      <c r="E3" s="5">
        <v>1481</v>
      </c>
      <c r="F3" s="5">
        <v>693</v>
      </c>
      <c r="G3" s="5">
        <v>1283</v>
      </c>
      <c r="H3" s="5">
        <v>1310</v>
      </c>
      <c r="I3" s="5">
        <v>3895</v>
      </c>
      <c r="J3" s="5">
        <v>15582</v>
      </c>
      <c r="K3" s="5">
        <v>1853</v>
      </c>
      <c r="L3" s="5">
        <v>1259</v>
      </c>
      <c r="M3" s="5">
        <v>3651</v>
      </c>
      <c r="N3" s="5">
        <v>12234</v>
      </c>
      <c r="O3" s="5">
        <v>21527</v>
      </c>
      <c r="P3" s="5">
        <v>12407</v>
      </c>
      <c r="Q3" s="5">
        <v>15426</v>
      </c>
    </row>
    <row r="4" spans="1:26" x14ac:dyDescent="0.2">
      <c r="A4" s="5" t="s">
        <v>112</v>
      </c>
      <c r="B4" s="5">
        <v>3731</v>
      </c>
      <c r="C4" s="5">
        <v>1294</v>
      </c>
      <c r="D4" s="5">
        <v>3141</v>
      </c>
      <c r="E4" s="5">
        <v>4423</v>
      </c>
      <c r="F4" s="5">
        <v>1312</v>
      </c>
      <c r="G4" s="5">
        <v>4200</v>
      </c>
      <c r="H4" s="5">
        <v>2958</v>
      </c>
      <c r="I4" s="5">
        <v>10863</v>
      </c>
      <c r="J4" s="5">
        <v>7608</v>
      </c>
      <c r="K4" s="5">
        <v>5242</v>
      </c>
      <c r="L4" s="5">
        <v>2827</v>
      </c>
      <c r="M4" s="5">
        <v>5291</v>
      </c>
      <c r="N4" s="5">
        <v>23328</v>
      </c>
      <c r="O4" s="5">
        <v>8363</v>
      </c>
      <c r="P4" s="5">
        <v>8621</v>
      </c>
      <c r="Q4" s="5">
        <v>14293</v>
      </c>
    </row>
    <row r="5" spans="1:26" x14ac:dyDescent="0.2">
      <c r="A5" s="5" t="s">
        <v>113</v>
      </c>
      <c r="B5" s="5">
        <v>8503</v>
      </c>
      <c r="C5" s="5">
        <v>1536</v>
      </c>
      <c r="D5" s="5">
        <v>7887</v>
      </c>
      <c r="E5" s="5">
        <v>10711</v>
      </c>
      <c r="F5" s="5">
        <v>3388</v>
      </c>
      <c r="G5" s="5">
        <v>11271</v>
      </c>
      <c r="H5" s="5">
        <v>10714</v>
      </c>
      <c r="I5" s="5">
        <v>38316</v>
      </c>
      <c r="J5" s="5">
        <v>26483</v>
      </c>
      <c r="K5" s="5">
        <v>28202</v>
      </c>
      <c r="L5" s="5">
        <v>12001</v>
      </c>
      <c r="M5" s="5">
        <v>32222</v>
      </c>
      <c r="N5" s="5">
        <v>85275</v>
      </c>
      <c r="O5" s="5">
        <v>17550</v>
      </c>
      <c r="P5" s="5">
        <v>8512</v>
      </c>
      <c r="Q5" s="5">
        <v>47927</v>
      </c>
    </row>
    <row r="6" spans="1:26" x14ac:dyDescent="0.2">
      <c r="A6" s="5" t="s">
        <v>114</v>
      </c>
      <c r="B6" s="5">
        <v>1537</v>
      </c>
      <c r="C6" s="5">
        <v>612</v>
      </c>
      <c r="D6" s="5">
        <v>1021</v>
      </c>
      <c r="E6" s="5">
        <v>1763</v>
      </c>
      <c r="F6" s="5">
        <v>723</v>
      </c>
      <c r="G6" s="5">
        <v>1668</v>
      </c>
      <c r="H6" s="5">
        <v>1810</v>
      </c>
      <c r="I6" s="5">
        <v>5102</v>
      </c>
      <c r="J6" s="5">
        <v>4148</v>
      </c>
      <c r="K6" s="5">
        <v>2598</v>
      </c>
      <c r="L6" s="5">
        <v>1203</v>
      </c>
      <c r="M6" s="5">
        <v>2590</v>
      </c>
      <c r="N6" s="5">
        <v>7935</v>
      </c>
      <c r="O6" s="5">
        <v>1804</v>
      </c>
      <c r="P6" s="5">
        <v>3025</v>
      </c>
      <c r="Q6" s="5">
        <v>2878</v>
      </c>
    </row>
    <row r="7" spans="1:26" x14ac:dyDescent="0.2">
      <c r="A7" s="5" t="s">
        <v>115</v>
      </c>
      <c r="B7" s="5">
        <v>2655</v>
      </c>
      <c r="C7" s="5">
        <v>974</v>
      </c>
      <c r="D7" s="5">
        <v>2082</v>
      </c>
      <c r="E7" s="5">
        <v>3711</v>
      </c>
      <c r="F7" s="5">
        <v>899</v>
      </c>
      <c r="G7" s="5">
        <v>3468</v>
      </c>
      <c r="H7" s="5">
        <v>2294</v>
      </c>
      <c r="I7" s="5">
        <v>6588</v>
      </c>
      <c r="J7" s="5">
        <v>4976</v>
      </c>
      <c r="K7" s="5">
        <v>2141</v>
      </c>
      <c r="L7" s="5">
        <v>1327</v>
      </c>
      <c r="M7" s="5">
        <v>2423</v>
      </c>
      <c r="N7" s="5">
        <v>12233</v>
      </c>
      <c r="O7" s="5">
        <v>3823</v>
      </c>
      <c r="P7" s="5">
        <v>4415</v>
      </c>
      <c r="Q7" s="5">
        <v>4630</v>
      </c>
    </row>
    <row r="8" spans="1:26" x14ac:dyDescent="0.2">
      <c r="A8" s="5" t="s">
        <v>116</v>
      </c>
      <c r="B8" s="5">
        <v>7865</v>
      </c>
      <c r="C8" s="5">
        <v>3157</v>
      </c>
      <c r="D8" s="5">
        <v>6621</v>
      </c>
      <c r="E8" s="5">
        <v>10435</v>
      </c>
      <c r="F8" s="5">
        <v>3585</v>
      </c>
      <c r="G8" s="5">
        <v>10470</v>
      </c>
      <c r="H8" s="5">
        <v>8478</v>
      </c>
      <c r="I8" s="5">
        <v>12734</v>
      </c>
      <c r="J8" s="5">
        <v>9163</v>
      </c>
      <c r="K8" s="5">
        <v>6160</v>
      </c>
      <c r="L8" s="5">
        <v>3891</v>
      </c>
      <c r="M8" s="5">
        <v>6115</v>
      </c>
      <c r="N8" s="5">
        <v>32078</v>
      </c>
      <c r="O8" s="5">
        <v>9204</v>
      </c>
      <c r="P8" s="5">
        <v>12768</v>
      </c>
      <c r="Q8" s="5">
        <v>14790</v>
      </c>
    </row>
    <row r="9" spans="1:26" x14ac:dyDescent="0.2">
      <c r="A9" s="5" t="s">
        <v>117</v>
      </c>
      <c r="B9" s="5">
        <v>867</v>
      </c>
      <c r="C9" s="5">
        <v>187</v>
      </c>
      <c r="D9" s="5">
        <v>402</v>
      </c>
      <c r="E9" s="5">
        <v>586</v>
      </c>
      <c r="F9" s="5">
        <v>186</v>
      </c>
      <c r="G9" s="5">
        <v>1165</v>
      </c>
      <c r="H9" s="5">
        <v>400</v>
      </c>
      <c r="I9" s="5">
        <v>1653</v>
      </c>
      <c r="J9" s="5">
        <v>1140</v>
      </c>
      <c r="K9" s="5">
        <v>464</v>
      </c>
      <c r="L9" s="5">
        <v>891</v>
      </c>
      <c r="M9" s="5">
        <v>636</v>
      </c>
      <c r="N9" s="5">
        <v>3524</v>
      </c>
      <c r="O9" s="5">
        <v>1994</v>
      </c>
      <c r="P9" s="5">
        <v>1076</v>
      </c>
      <c r="Q9" s="5">
        <v>1510</v>
      </c>
    </row>
    <row r="10" spans="1:26" x14ac:dyDescent="0.2">
      <c r="A10" s="5" t="s">
        <v>118</v>
      </c>
      <c r="B10" s="5">
        <v>33030</v>
      </c>
      <c r="C10" s="5">
        <v>11184</v>
      </c>
      <c r="D10" s="5">
        <v>23280</v>
      </c>
      <c r="E10" s="5">
        <v>30318</v>
      </c>
      <c r="F10" s="5">
        <v>15719</v>
      </c>
      <c r="G10" s="5">
        <v>34021</v>
      </c>
      <c r="H10" s="5">
        <v>34099</v>
      </c>
      <c r="I10" s="5">
        <v>89421</v>
      </c>
      <c r="J10" s="5">
        <v>79384</v>
      </c>
      <c r="K10" s="5">
        <v>62422</v>
      </c>
      <c r="L10" s="5">
        <v>27905</v>
      </c>
      <c r="M10" s="5">
        <v>59010</v>
      </c>
      <c r="N10" s="5">
        <v>149212</v>
      </c>
      <c r="O10" s="5">
        <v>64252</v>
      </c>
      <c r="P10" s="5">
        <v>76580</v>
      </c>
      <c r="Q10" s="5">
        <v>104687</v>
      </c>
    </row>
    <row r="11" spans="1:26" x14ac:dyDescent="0.2">
      <c r="A11" s="5" t="s">
        <v>119</v>
      </c>
      <c r="B11" s="5">
        <v>5926</v>
      </c>
      <c r="C11" s="5">
        <v>2362</v>
      </c>
      <c r="D11" s="5">
        <v>4303</v>
      </c>
      <c r="E11" s="5">
        <v>6474</v>
      </c>
      <c r="F11" s="5">
        <v>2113</v>
      </c>
      <c r="G11" s="5">
        <v>6665</v>
      </c>
      <c r="H11" s="5">
        <v>4645</v>
      </c>
      <c r="I11" s="5">
        <v>23402</v>
      </c>
      <c r="J11" s="5">
        <v>24716</v>
      </c>
      <c r="K11" s="5">
        <v>7221</v>
      </c>
      <c r="L11" s="5">
        <v>6800</v>
      </c>
      <c r="M11" s="5">
        <v>10734</v>
      </c>
      <c r="N11" s="5">
        <v>45283</v>
      </c>
      <c r="O11" s="5">
        <v>11099</v>
      </c>
      <c r="P11" s="5">
        <v>21595</v>
      </c>
      <c r="Q11" s="5">
        <v>21699</v>
      </c>
    </row>
    <row r="12" spans="1:26" x14ac:dyDescent="0.2">
      <c r="A12" s="5" t="s">
        <v>120</v>
      </c>
      <c r="B12" s="5">
        <v>7615</v>
      </c>
      <c r="C12" s="5">
        <v>3419</v>
      </c>
      <c r="D12" s="5">
        <v>6365</v>
      </c>
      <c r="E12" s="5">
        <v>9375</v>
      </c>
      <c r="F12" s="5">
        <v>2740</v>
      </c>
      <c r="G12" s="5">
        <v>9643</v>
      </c>
      <c r="H12" s="5">
        <v>8006</v>
      </c>
      <c r="I12" s="5">
        <v>34019</v>
      </c>
      <c r="J12" s="5">
        <v>18627</v>
      </c>
      <c r="K12" s="5">
        <v>10634</v>
      </c>
      <c r="L12" s="5">
        <v>9772</v>
      </c>
      <c r="M12" s="5">
        <v>11875</v>
      </c>
      <c r="N12" s="5">
        <v>58322</v>
      </c>
      <c r="O12" s="5">
        <v>13162</v>
      </c>
      <c r="P12" s="5">
        <v>26268</v>
      </c>
      <c r="Q12" s="5">
        <v>30925</v>
      </c>
    </row>
    <row r="13" spans="1:26" x14ac:dyDescent="0.2">
      <c r="A13" s="5" t="s">
        <v>121</v>
      </c>
      <c r="B13" s="5">
        <v>5962</v>
      </c>
      <c r="C13" s="5">
        <v>2576</v>
      </c>
      <c r="D13" s="5">
        <v>4070</v>
      </c>
      <c r="E13" s="5">
        <v>6225</v>
      </c>
      <c r="F13" s="5">
        <v>2594</v>
      </c>
      <c r="G13" s="5">
        <v>5165</v>
      </c>
      <c r="H13" s="5">
        <v>6120</v>
      </c>
      <c r="I13" s="5">
        <v>17088</v>
      </c>
      <c r="J13" s="5">
        <v>11644</v>
      </c>
      <c r="K13" s="5">
        <v>8623</v>
      </c>
      <c r="L13" s="5">
        <v>3804</v>
      </c>
      <c r="M13" s="5">
        <v>9265</v>
      </c>
      <c r="N13" s="5">
        <v>32029</v>
      </c>
      <c r="O13" s="5">
        <v>12368</v>
      </c>
      <c r="P13" s="5">
        <v>18138</v>
      </c>
      <c r="Q13" s="5">
        <v>18312</v>
      </c>
    </row>
    <row r="14" spans="1:26" x14ac:dyDescent="0.2">
      <c r="A14" s="5" t="s">
        <v>122</v>
      </c>
      <c r="B14" s="5">
        <v>420</v>
      </c>
      <c r="C14" s="5">
        <v>173</v>
      </c>
      <c r="D14" s="5">
        <v>379</v>
      </c>
      <c r="E14" s="5">
        <v>559</v>
      </c>
      <c r="F14" s="5">
        <v>165</v>
      </c>
      <c r="G14" s="5">
        <v>605</v>
      </c>
      <c r="H14" s="5">
        <v>396</v>
      </c>
      <c r="I14" s="5">
        <v>1783</v>
      </c>
      <c r="J14" s="5">
        <v>1035</v>
      </c>
      <c r="K14" s="5">
        <v>784</v>
      </c>
      <c r="L14" s="5">
        <v>511</v>
      </c>
      <c r="M14" s="5">
        <v>718</v>
      </c>
      <c r="N14" s="5">
        <v>3544</v>
      </c>
      <c r="O14" s="5">
        <v>1284</v>
      </c>
      <c r="P14" s="5">
        <v>1340</v>
      </c>
      <c r="Q14" s="5">
        <v>1401</v>
      </c>
    </row>
    <row r="15" spans="1:26" x14ac:dyDescent="0.2">
      <c r="A15" s="5" t="s">
        <v>123</v>
      </c>
      <c r="B15" s="5">
        <v>19686</v>
      </c>
      <c r="C15" s="5">
        <v>7314</v>
      </c>
      <c r="D15" s="5">
        <v>13904</v>
      </c>
      <c r="E15" s="5">
        <v>29749</v>
      </c>
      <c r="F15" s="5">
        <v>10108</v>
      </c>
      <c r="G15" s="5">
        <v>22046</v>
      </c>
      <c r="H15" s="5">
        <v>20646</v>
      </c>
      <c r="I15" s="5">
        <v>48964</v>
      </c>
      <c r="J15" s="5">
        <v>39388</v>
      </c>
      <c r="K15" s="5">
        <v>43911</v>
      </c>
      <c r="L15" s="5">
        <v>14629</v>
      </c>
      <c r="M15" s="5">
        <v>27607</v>
      </c>
      <c r="N15" s="5">
        <v>172236</v>
      </c>
      <c r="O15" s="5">
        <v>40981</v>
      </c>
      <c r="P15" s="5">
        <v>42385</v>
      </c>
      <c r="Q15" s="5">
        <v>53765</v>
      </c>
    </row>
    <row r="16" spans="1:26" x14ac:dyDescent="0.2">
      <c r="A16" s="5" t="s">
        <v>124</v>
      </c>
      <c r="B16" s="5">
        <v>995</v>
      </c>
      <c r="C16" s="5">
        <v>353</v>
      </c>
      <c r="D16" s="5">
        <v>1089</v>
      </c>
      <c r="E16" s="5">
        <v>996</v>
      </c>
      <c r="F16" s="5">
        <v>524</v>
      </c>
      <c r="G16" s="5">
        <v>1241</v>
      </c>
      <c r="H16" s="5">
        <v>891</v>
      </c>
      <c r="I16" s="5">
        <v>3144</v>
      </c>
      <c r="J16" s="5">
        <v>4211</v>
      </c>
      <c r="K16" s="5">
        <v>1295</v>
      </c>
      <c r="L16" s="5">
        <v>930</v>
      </c>
      <c r="M16" s="5">
        <v>763</v>
      </c>
      <c r="N16" s="5">
        <v>5177</v>
      </c>
      <c r="O16" s="5">
        <v>1837</v>
      </c>
      <c r="P16" s="5">
        <v>2455</v>
      </c>
      <c r="Q16" s="5">
        <v>3480</v>
      </c>
    </row>
    <row r="17" spans="1:17" x14ac:dyDescent="0.2">
      <c r="A17" s="5" t="s">
        <v>125</v>
      </c>
      <c r="B17" s="5">
        <v>4493</v>
      </c>
      <c r="C17" s="5">
        <v>2315</v>
      </c>
      <c r="D17" s="5">
        <v>4308</v>
      </c>
      <c r="E17" s="5">
        <v>4827</v>
      </c>
      <c r="F17" s="5">
        <v>2014</v>
      </c>
      <c r="G17" s="5">
        <v>4572</v>
      </c>
      <c r="H17" s="5">
        <v>2660</v>
      </c>
      <c r="I17" s="5">
        <v>13039</v>
      </c>
      <c r="J17" s="5">
        <v>11187</v>
      </c>
      <c r="K17" s="5">
        <v>5466</v>
      </c>
      <c r="L17" s="5">
        <v>3485</v>
      </c>
      <c r="M17" s="5">
        <v>7399</v>
      </c>
      <c r="N17" s="5">
        <v>20348</v>
      </c>
      <c r="O17" s="5">
        <v>3881</v>
      </c>
      <c r="P17" s="5">
        <v>7170</v>
      </c>
      <c r="Q17" s="5">
        <v>10590</v>
      </c>
    </row>
    <row r="18" spans="1:17" x14ac:dyDescent="0.2">
      <c r="A18" s="5" t="s">
        <v>126</v>
      </c>
      <c r="B18" s="5">
        <v>2390</v>
      </c>
      <c r="C18" s="5">
        <v>834</v>
      </c>
      <c r="D18" s="5">
        <v>2240</v>
      </c>
      <c r="E18" s="5">
        <v>3597</v>
      </c>
      <c r="F18" s="5">
        <v>834</v>
      </c>
      <c r="G18" s="5">
        <v>2781</v>
      </c>
      <c r="H18" s="5">
        <v>1485</v>
      </c>
      <c r="I18" s="5">
        <v>7433</v>
      </c>
      <c r="J18" s="5">
        <v>5024</v>
      </c>
      <c r="K18" s="5">
        <v>4819</v>
      </c>
      <c r="L18" s="5">
        <v>3131</v>
      </c>
      <c r="M18" s="5">
        <v>3767</v>
      </c>
      <c r="N18" s="5">
        <v>28247</v>
      </c>
      <c r="O18" s="5">
        <v>8999</v>
      </c>
      <c r="P18" s="5">
        <v>9762</v>
      </c>
      <c r="Q18" s="5">
        <v>14433</v>
      </c>
    </row>
    <row r="19" spans="1:17" x14ac:dyDescent="0.2">
      <c r="A19" s="5" t="s">
        <v>127</v>
      </c>
      <c r="B19" s="5">
        <v>229</v>
      </c>
      <c r="C19" s="5">
        <v>103</v>
      </c>
      <c r="D19" s="5">
        <v>237</v>
      </c>
      <c r="E19" s="5">
        <v>423</v>
      </c>
      <c r="F19" s="5">
        <v>106</v>
      </c>
      <c r="G19" s="5">
        <v>323</v>
      </c>
      <c r="H19" s="5">
        <v>224</v>
      </c>
      <c r="I19" s="5">
        <v>966</v>
      </c>
      <c r="J19" s="5">
        <v>717</v>
      </c>
      <c r="K19" s="5">
        <v>269</v>
      </c>
      <c r="L19" s="5">
        <v>246</v>
      </c>
      <c r="M19" s="5">
        <v>345</v>
      </c>
      <c r="N19" s="5">
        <v>3013</v>
      </c>
      <c r="O19" s="5">
        <v>748</v>
      </c>
      <c r="P19" s="5">
        <v>1267</v>
      </c>
      <c r="Q19" s="5">
        <v>1387</v>
      </c>
    </row>
    <row r="20" spans="1:17" x14ac:dyDescent="0.2">
      <c r="A20" s="5" t="s">
        <v>128</v>
      </c>
      <c r="B20" s="5">
        <v>7843</v>
      </c>
      <c r="C20" s="5">
        <v>4276</v>
      </c>
      <c r="D20" s="5">
        <v>7684</v>
      </c>
      <c r="E20" s="5">
        <v>9909</v>
      </c>
      <c r="F20" s="5">
        <v>4304</v>
      </c>
      <c r="G20" s="5">
        <v>11569</v>
      </c>
      <c r="H20" s="5">
        <v>12423</v>
      </c>
      <c r="I20" s="5">
        <v>30735</v>
      </c>
      <c r="J20" s="5">
        <v>22683</v>
      </c>
      <c r="K20" s="5">
        <v>22888</v>
      </c>
      <c r="L20" s="5">
        <v>10797</v>
      </c>
      <c r="M20" s="5">
        <v>30079</v>
      </c>
      <c r="N20" s="5">
        <v>56973</v>
      </c>
      <c r="O20" s="5">
        <v>12942</v>
      </c>
      <c r="P20" s="5">
        <v>42994</v>
      </c>
      <c r="Q20" s="5">
        <v>43747</v>
      </c>
    </row>
    <row r="21" spans="1:17" x14ac:dyDescent="0.2">
      <c r="A21" s="5" t="s">
        <v>129</v>
      </c>
      <c r="B21" s="5">
        <v>522</v>
      </c>
      <c r="C21" s="5">
        <v>153</v>
      </c>
      <c r="D21" s="5">
        <v>171</v>
      </c>
      <c r="E21" s="5">
        <v>261</v>
      </c>
      <c r="F21" s="5">
        <v>145</v>
      </c>
      <c r="G21" s="5">
        <v>726</v>
      </c>
      <c r="H21" s="5">
        <v>415</v>
      </c>
      <c r="I21" s="5">
        <v>1626</v>
      </c>
      <c r="J21" s="5">
        <v>865</v>
      </c>
      <c r="K21" s="5">
        <v>407</v>
      </c>
      <c r="L21" s="5">
        <v>347</v>
      </c>
      <c r="M21" s="5">
        <v>509</v>
      </c>
      <c r="N21" s="5">
        <v>827</v>
      </c>
      <c r="O21" s="5">
        <v>929</v>
      </c>
      <c r="P21" s="5">
        <v>800</v>
      </c>
      <c r="Q21" s="5">
        <v>586</v>
      </c>
    </row>
    <row r="22" spans="1:17" x14ac:dyDescent="0.2">
      <c r="A22" s="5" t="s">
        <v>130</v>
      </c>
      <c r="B22" s="5">
        <v>3761</v>
      </c>
      <c r="C22" s="5">
        <v>1262</v>
      </c>
      <c r="D22" s="5">
        <v>1402</v>
      </c>
      <c r="E22" s="5">
        <v>3530</v>
      </c>
      <c r="F22" s="5">
        <v>1362</v>
      </c>
      <c r="G22" s="5">
        <v>4998</v>
      </c>
      <c r="H22" s="5">
        <v>3168</v>
      </c>
      <c r="I22" s="5">
        <v>7844</v>
      </c>
      <c r="J22" s="5">
        <v>5567</v>
      </c>
      <c r="K22" s="5">
        <v>4602</v>
      </c>
      <c r="L22" s="5">
        <v>2708</v>
      </c>
      <c r="M22" s="5">
        <v>3831</v>
      </c>
      <c r="N22" s="5">
        <v>14745</v>
      </c>
      <c r="O22" s="5">
        <v>8002</v>
      </c>
      <c r="P22" s="5">
        <v>8171</v>
      </c>
      <c r="Q22" s="5">
        <v>4409</v>
      </c>
    </row>
    <row r="23" spans="1:17" x14ac:dyDescent="0.2">
      <c r="A23" s="5" t="s">
        <v>131</v>
      </c>
      <c r="B23" s="5">
        <v>2484</v>
      </c>
      <c r="C23" s="5">
        <v>1181</v>
      </c>
      <c r="D23" s="5">
        <v>1654</v>
      </c>
      <c r="E23" s="5">
        <v>4089</v>
      </c>
      <c r="F23" s="5">
        <v>977</v>
      </c>
      <c r="G23" s="5">
        <v>3536</v>
      </c>
      <c r="H23" s="5">
        <v>2506</v>
      </c>
      <c r="I23" s="5">
        <v>8730</v>
      </c>
      <c r="J23" s="5">
        <v>5767</v>
      </c>
      <c r="K23" s="5">
        <v>4593</v>
      </c>
      <c r="L23" s="5">
        <v>1911</v>
      </c>
      <c r="M23" s="5">
        <v>4830</v>
      </c>
      <c r="N23" s="5">
        <v>18846</v>
      </c>
      <c r="O23" s="5">
        <v>6165</v>
      </c>
      <c r="P23" s="5">
        <v>8529</v>
      </c>
      <c r="Q23" s="5">
        <v>5925</v>
      </c>
    </row>
    <row r="24" spans="1:17" x14ac:dyDescent="0.2">
      <c r="A24" s="5" t="s">
        <v>132</v>
      </c>
      <c r="B24" s="5">
        <v>775</v>
      </c>
      <c r="C24" s="5">
        <v>362</v>
      </c>
      <c r="D24" s="5">
        <v>926</v>
      </c>
      <c r="E24" s="5">
        <v>624</v>
      </c>
      <c r="F24" s="5">
        <v>509</v>
      </c>
      <c r="G24" s="5">
        <v>1383</v>
      </c>
      <c r="H24" s="5">
        <v>974</v>
      </c>
      <c r="I24" s="5">
        <v>2914</v>
      </c>
      <c r="J24" s="5">
        <v>3821</v>
      </c>
      <c r="K24" s="5">
        <v>1412</v>
      </c>
      <c r="L24" s="5">
        <v>902</v>
      </c>
      <c r="M24" s="5">
        <v>2177</v>
      </c>
      <c r="N24" s="5">
        <v>4226</v>
      </c>
      <c r="O24" s="5">
        <v>1053</v>
      </c>
      <c r="P24" s="5">
        <v>1626</v>
      </c>
      <c r="Q24" s="5">
        <v>2816</v>
      </c>
    </row>
    <row r="25" spans="1:17" x14ac:dyDescent="0.2">
      <c r="A25" s="5" t="s">
        <v>133</v>
      </c>
      <c r="B25" s="5">
        <v>247</v>
      </c>
      <c r="C25" s="5">
        <v>104</v>
      </c>
      <c r="D25" s="5">
        <v>260</v>
      </c>
      <c r="E25" s="5">
        <v>189</v>
      </c>
      <c r="F25" s="5">
        <v>48</v>
      </c>
      <c r="G25" s="5">
        <v>189</v>
      </c>
      <c r="H25" s="5">
        <v>138</v>
      </c>
      <c r="I25" s="5">
        <v>1003</v>
      </c>
      <c r="J25" s="5">
        <v>4078</v>
      </c>
      <c r="K25" s="5">
        <v>726</v>
      </c>
      <c r="L25" s="5">
        <v>251</v>
      </c>
      <c r="M25" s="5">
        <v>589</v>
      </c>
      <c r="N25" s="5">
        <v>3769</v>
      </c>
      <c r="O25" s="5">
        <v>1176</v>
      </c>
      <c r="P25" s="5">
        <v>1109</v>
      </c>
      <c r="Q25" s="5">
        <v>3517</v>
      </c>
    </row>
    <row r="26" spans="1:17" x14ac:dyDescent="0.2">
      <c r="A26" s="5" t="s">
        <v>134</v>
      </c>
      <c r="B26" s="5">
        <v>912</v>
      </c>
      <c r="C26" s="5">
        <v>396</v>
      </c>
      <c r="D26" s="5">
        <v>627</v>
      </c>
      <c r="E26" s="5">
        <v>1179</v>
      </c>
      <c r="F26" s="5">
        <v>338</v>
      </c>
      <c r="G26" s="5">
        <v>789</v>
      </c>
      <c r="H26" s="5">
        <v>830</v>
      </c>
      <c r="I26" s="5">
        <v>2905</v>
      </c>
      <c r="J26" s="5">
        <v>1987</v>
      </c>
      <c r="K26" s="5">
        <v>1488</v>
      </c>
      <c r="L26" s="5">
        <v>390</v>
      </c>
      <c r="M26" s="5">
        <v>2013</v>
      </c>
      <c r="N26" s="5">
        <v>6106</v>
      </c>
      <c r="O26" s="5">
        <v>1622</v>
      </c>
      <c r="P26" s="5">
        <v>2294</v>
      </c>
      <c r="Q26" s="5">
        <v>1880</v>
      </c>
    </row>
    <row r="27" spans="1:17" x14ac:dyDescent="0.2">
      <c r="A27" s="5" t="s">
        <v>135</v>
      </c>
      <c r="B27" s="5">
        <v>8117</v>
      </c>
      <c r="C27" s="5">
        <v>2986</v>
      </c>
      <c r="D27" s="5">
        <v>6649</v>
      </c>
      <c r="E27" s="5">
        <v>9641</v>
      </c>
      <c r="F27" s="5">
        <v>3886</v>
      </c>
      <c r="G27" s="5">
        <v>7269</v>
      </c>
      <c r="H27" s="5">
        <v>7925</v>
      </c>
      <c r="I27" s="5">
        <v>21580</v>
      </c>
      <c r="J27" s="5">
        <v>19852</v>
      </c>
      <c r="K27" s="5">
        <v>22097</v>
      </c>
      <c r="L27" s="5">
        <v>3231</v>
      </c>
      <c r="M27" s="5">
        <v>13696</v>
      </c>
      <c r="N27" s="5">
        <v>50552</v>
      </c>
      <c r="O27" s="5">
        <v>16116</v>
      </c>
      <c r="P27" s="5">
        <v>20191</v>
      </c>
      <c r="Q27" s="5">
        <v>21063</v>
      </c>
    </row>
    <row r="28" spans="1:17" x14ac:dyDescent="0.2">
      <c r="A28" s="5" t="s">
        <v>136</v>
      </c>
      <c r="B28" s="5">
        <v>1502</v>
      </c>
      <c r="C28" s="5">
        <v>331</v>
      </c>
      <c r="D28" s="5">
        <v>1142</v>
      </c>
      <c r="E28" s="5">
        <v>1490</v>
      </c>
      <c r="F28" s="5">
        <v>438</v>
      </c>
      <c r="G28" s="5">
        <v>1554</v>
      </c>
      <c r="H28" s="5">
        <v>1610</v>
      </c>
      <c r="I28" s="5">
        <v>3498</v>
      </c>
      <c r="J28" s="5">
        <v>2783</v>
      </c>
      <c r="K28" s="5">
        <v>1191</v>
      </c>
      <c r="L28" s="5">
        <v>1029</v>
      </c>
      <c r="M28" s="5">
        <v>2860</v>
      </c>
      <c r="N28" s="5">
        <v>8158</v>
      </c>
      <c r="O28" s="5">
        <v>2223</v>
      </c>
      <c r="P28" s="5">
        <v>1988</v>
      </c>
      <c r="Q28" s="5">
        <v>3291</v>
      </c>
    </row>
    <row r="29" spans="1:17" x14ac:dyDescent="0.2">
      <c r="A29" s="5" t="s">
        <v>137</v>
      </c>
      <c r="B29" s="5">
        <v>3958</v>
      </c>
      <c r="C29" s="5">
        <v>3415</v>
      </c>
      <c r="D29" s="5">
        <v>3827</v>
      </c>
      <c r="E29" s="5">
        <v>8951</v>
      </c>
      <c r="F29" s="5">
        <v>2839</v>
      </c>
      <c r="G29" s="5">
        <v>11409</v>
      </c>
      <c r="H29" s="5">
        <v>6828</v>
      </c>
      <c r="I29" s="5">
        <v>28596</v>
      </c>
      <c r="J29" s="5">
        <v>23793</v>
      </c>
      <c r="K29" s="5">
        <v>15199</v>
      </c>
      <c r="L29" s="5">
        <v>9359</v>
      </c>
      <c r="M29" s="5">
        <v>16475</v>
      </c>
      <c r="N29" s="5">
        <v>62353</v>
      </c>
      <c r="O29" s="5">
        <v>7629</v>
      </c>
      <c r="P29" s="5">
        <v>22763</v>
      </c>
      <c r="Q29" s="5">
        <v>17560</v>
      </c>
    </row>
    <row r="30" spans="1:17" x14ac:dyDescent="0.2">
      <c r="A30" s="5" t="s">
        <v>138</v>
      </c>
      <c r="B30" s="5">
        <v>189</v>
      </c>
      <c r="C30" s="5">
        <v>55</v>
      </c>
      <c r="D30" s="5">
        <v>77</v>
      </c>
      <c r="E30" s="5">
        <v>144</v>
      </c>
      <c r="F30" s="5">
        <v>72</v>
      </c>
      <c r="G30" s="5">
        <v>319</v>
      </c>
      <c r="H30" s="5">
        <v>146</v>
      </c>
      <c r="I30" s="5">
        <v>580</v>
      </c>
      <c r="J30" s="5">
        <v>517</v>
      </c>
      <c r="K30" s="5">
        <v>382</v>
      </c>
      <c r="L30" s="5">
        <v>411</v>
      </c>
      <c r="M30" s="5">
        <v>375</v>
      </c>
      <c r="N30" s="5">
        <v>975</v>
      </c>
      <c r="O30" s="5">
        <v>383</v>
      </c>
      <c r="P30" s="5">
        <v>513</v>
      </c>
      <c r="Q30" s="5">
        <v>447</v>
      </c>
    </row>
    <row r="31" spans="1:17" x14ac:dyDescent="0.2">
      <c r="A31" s="5" t="s">
        <v>139</v>
      </c>
      <c r="B31" s="5">
        <v>75</v>
      </c>
      <c r="C31" s="5">
        <v>53</v>
      </c>
      <c r="D31" s="5">
        <v>102</v>
      </c>
      <c r="E31" s="5">
        <v>177</v>
      </c>
      <c r="F31" s="5">
        <v>66</v>
      </c>
      <c r="G31" s="5">
        <v>315</v>
      </c>
      <c r="H31" s="5">
        <v>119</v>
      </c>
      <c r="I31" s="5">
        <v>453</v>
      </c>
      <c r="J31" s="5">
        <v>288</v>
      </c>
      <c r="K31" s="5">
        <v>350</v>
      </c>
      <c r="L31" s="5">
        <v>280</v>
      </c>
      <c r="M31" s="5">
        <v>119</v>
      </c>
      <c r="N31" s="5">
        <v>1238</v>
      </c>
      <c r="O31" s="5">
        <v>211</v>
      </c>
      <c r="P31" s="5">
        <v>497</v>
      </c>
      <c r="Q31" s="5">
        <v>680</v>
      </c>
    </row>
    <row r="32" spans="1:17" x14ac:dyDescent="0.2">
      <c r="A32" s="5" t="s">
        <v>140</v>
      </c>
      <c r="B32" s="5">
        <v>2333</v>
      </c>
      <c r="C32" s="5">
        <v>843</v>
      </c>
      <c r="D32" s="5">
        <v>1971</v>
      </c>
      <c r="E32" s="5">
        <v>3168</v>
      </c>
      <c r="F32" s="5">
        <v>701</v>
      </c>
      <c r="G32" s="5">
        <v>2355</v>
      </c>
      <c r="H32" s="5">
        <v>1468</v>
      </c>
      <c r="I32" s="5">
        <v>6594</v>
      </c>
      <c r="J32" s="5">
        <v>3687</v>
      </c>
      <c r="K32" s="5">
        <v>4357</v>
      </c>
      <c r="L32" s="5">
        <v>1906</v>
      </c>
      <c r="M32" s="5">
        <v>3219</v>
      </c>
      <c r="N32" s="5">
        <v>25437</v>
      </c>
      <c r="O32" s="5">
        <v>8804</v>
      </c>
      <c r="P32" s="5">
        <v>8865</v>
      </c>
      <c r="Q32" s="5">
        <v>11937</v>
      </c>
    </row>
    <row r="33" spans="1:17" x14ac:dyDescent="0.2">
      <c r="A33" s="5" t="s">
        <v>141</v>
      </c>
      <c r="B33" s="5">
        <v>121</v>
      </c>
      <c r="C33" s="5">
        <v>66</v>
      </c>
      <c r="D33" s="5">
        <v>152</v>
      </c>
      <c r="E33" s="5">
        <v>238</v>
      </c>
      <c r="F33" s="5">
        <v>72</v>
      </c>
      <c r="G33" s="5">
        <v>144</v>
      </c>
      <c r="H33" s="5">
        <v>105</v>
      </c>
      <c r="I33" s="5">
        <v>387</v>
      </c>
      <c r="J33" s="5">
        <v>265</v>
      </c>
      <c r="K33" s="5">
        <v>512</v>
      </c>
      <c r="L33" s="5">
        <v>145</v>
      </c>
      <c r="M33" s="5">
        <v>275</v>
      </c>
      <c r="N33" s="5">
        <v>2049</v>
      </c>
      <c r="O33" s="5">
        <v>428</v>
      </c>
      <c r="P33" s="5">
        <v>671</v>
      </c>
      <c r="Q33" s="5">
        <v>796</v>
      </c>
    </row>
    <row r="34" spans="1:17" x14ac:dyDescent="0.2">
      <c r="A34" s="5" t="s">
        <v>142</v>
      </c>
      <c r="B34" s="5">
        <v>114</v>
      </c>
      <c r="C34" s="5">
        <v>36</v>
      </c>
      <c r="D34" s="5">
        <v>100</v>
      </c>
      <c r="E34" s="5">
        <v>155</v>
      </c>
      <c r="F34" s="5">
        <v>33</v>
      </c>
      <c r="G34" s="5">
        <v>110</v>
      </c>
      <c r="H34" s="5">
        <v>75</v>
      </c>
      <c r="I34" s="5">
        <v>443</v>
      </c>
      <c r="J34" s="5">
        <v>248</v>
      </c>
      <c r="K34" s="5">
        <v>234</v>
      </c>
      <c r="L34" s="5">
        <v>169</v>
      </c>
      <c r="M34" s="5">
        <v>234</v>
      </c>
      <c r="N34" s="5">
        <v>1550</v>
      </c>
      <c r="O34" s="5">
        <v>402</v>
      </c>
      <c r="P34" s="5">
        <v>574</v>
      </c>
      <c r="Q34" s="5">
        <v>664</v>
      </c>
    </row>
    <row r="35" spans="1:17" x14ac:dyDescent="0.2">
      <c r="A35" s="5" t="s">
        <v>143</v>
      </c>
      <c r="B35" s="5">
        <v>1322</v>
      </c>
      <c r="C35" s="5">
        <v>304</v>
      </c>
      <c r="D35" s="5">
        <v>1227</v>
      </c>
      <c r="E35" s="5">
        <v>1489</v>
      </c>
      <c r="F35" s="5">
        <v>409</v>
      </c>
      <c r="G35" s="5">
        <v>1369</v>
      </c>
      <c r="H35" s="5">
        <v>964</v>
      </c>
      <c r="I35" s="5">
        <v>2740</v>
      </c>
      <c r="J35" s="5">
        <v>1383</v>
      </c>
      <c r="K35" s="5">
        <v>734</v>
      </c>
      <c r="L35" s="5">
        <v>734</v>
      </c>
      <c r="M35" s="5">
        <v>1215</v>
      </c>
      <c r="N35" s="5">
        <v>5121</v>
      </c>
      <c r="O35" s="5">
        <v>2312</v>
      </c>
      <c r="P35" s="5">
        <v>1826</v>
      </c>
      <c r="Q35" s="5">
        <v>3779</v>
      </c>
    </row>
    <row r="36" spans="1:17" x14ac:dyDescent="0.2">
      <c r="A36" s="5" t="s">
        <v>144</v>
      </c>
      <c r="B36" s="5">
        <v>5442</v>
      </c>
      <c r="C36" s="5">
        <v>2566</v>
      </c>
      <c r="D36" s="5">
        <v>5890</v>
      </c>
      <c r="E36" s="5">
        <v>7374</v>
      </c>
      <c r="F36" s="5">
        <v>2130</v>
      </c>
      <c r="G36" s="5">
        <v>6218</v>
      </c>
      <c r="H36" s="5">
        <v>4343</v>
      </c>
      <c r="I36" s="5">
        <v>18474</v>
      </c>
      <c r="J36" s="5">
        <v>12474</v>
      </c>
      <c r="K36" s="5">
        <v>10409</v>
      </c>
      <c r="L36" s="5">
        <v>3927</v>
      </c>
      <c r="M36" s="5">
        <v>9826</v>
      </c>
      <c r="N36" s="5">
        <v>47645</v>
      </c>
      <c r="O36" s="5">
        <v>12939</v>
      </c>
      <c r="P36" s="5">
        <v>18973</v>
      </c>
      <c r="Q36" s="5">
        <v>23842</v>
      </c>
    </row>
    <row r="37" spans="1:17" x14ac:dyDescent="0.2">
      <c r="A37" s="5" t="s">
        <v>145</v>
      </c>
      <c r="B37" s="5">
        <v>5205</v>
      </c>
      <c r="C37" s="5">
        <v>1143</v>
      </c>
      <c r="D37" s="5">
        <v>2772</v>
      </c>
      <c r="E37" s="5">
        <v>4479</v>
      </c>
      <c r="F37" s="5">
        <v>841</v>
      </c>
      <c r="G37" s="5">
        <v>6220</v>
      </c>
      <c r="H37" s="5">
        <v>3085</v>
      </c>
      <c r="I37" s="5">
        <v>13022</v>
      </c>
      <c r="J37" s="5">
        <v>5704</v>
      </c>
      <c r="K37" s="5">
        <v>2675</v>
      </c>
      <c r="L37" s="5">
        <v>4298</v>
      </c>
      <c r="M37" s="5">
        <v>4202</v>
      </c>
      <c r="N37" s="5">
        <v>22002</v>
      </c>
      <c r="O37" s="5">
        <v>12763</v>
      </c>
      <c r="P37" s="5">
        <v>7293</v>
      </c>
      <c r="Q37" s="5">
        <v>11535</v>
      </c>
    </row>
    <row r="38" spans="1:17" x14ac:dyDescent="0.2">
      <c r="A38" s="5" t="s">
        <v>146</v>
      </c>
      <c r="B38" s="5">
        <v>844</v>
      </c>
      <c r="C38" s="5">
        <v>314</v>
      </c>
      <c r="D38" s="5">
        <v>493</v>
      </c>
      <c r="E38" s="5">
        <v>894</v>
      </c>
      <c r="F38" s="5">
        <v>144</v>
      </c>
      <c r="G38" s="5">
        <v>713</v>
      </c>
      <c r="H38" s="5">
        <v>654</v>
      </c>
      <c r="I38" s="5">
        <v>1861</v>
      </c>
      <c r="J38" s="5">
        <v>992</v>
      </c>
      <c r="K38" s="5">
        <v>445</v>
      </c>
      <c r="L38" s="5">
        <v>676</v>
      </c>
      <c r="M38" s="5">
        <v>1129</v>
      </c>
      <c r="N38" s="5">
        <v>4994</v>
      </c>
      <c r="O38" s="5">
        <v>2084</v>
      </c>
      <c r="P38" s="5">
        <v>2653</v>
      </c>
      <c r="Q38" s="5">
        <v>2500</v>
      </c>
    </row>
    <row r="39" spans="1:17" x14ac:dyDescent="0.2">
      <c r="A39" s="5" t="s">
        <v>147</v>
      </c>
      <c r="B39" s="5">
        <v>982</v>
      </c>
      <c r="C39" s="5">
        <v>469</v>
      </c>
      <c r="D39" s="5">
        <v>795</v>
      </c>
      <c r="E39" s="5">
        <v>1146</v>
      </c>
      <c r="F39" s="5">
        <v>298</v>
      </c>
      <c r="G39" s="5">
        <v>1142</v>
      </c>
      <c r="H39" s="5">
        <v>569</v>
      </c>
      <c r="I39" s="5">
        <v>4395</v>
      </c>
      <c r="J39" s="5">
        <v>2738</v>
      </c>
      <c r="K39" s="5">
        <v>2613</v>
      </c>
      <c r="L39" s="5">
        <v>1153</v>
      </c>
      <c r="M39" s="5">
        <v>2484</v>
      </c>
      <c r="N39" s="5">
        <v>11342</v>
      </c>
      <c r="O39" s="5">
        <v>4557</v>
      </c>
      <c r="P39" s="5">
        <v>6436</v>
      </c>
      <c r="Q39" s="5">
        <v>5931</v>
      </c>
    </row>
    <row r="40" spans="1:17" x14ac:dyDescent="0.2">
      <c r="A40" s="5" t="s">
        <v>148</v>
      </c>
      <c r="B40" s="5">
        <v>3412</v>
      </c>
      <c r="C40" s="5">
        <v>1227</v>
      </c>
      <c r="D40" s="5">
        <v>2439</v>
      </c>
      <c r="E40" s="5">
        <v>2940</v>
      </c>
      <c r="F40" s="5">
        <v>1138</v>
      </c>
      <c r="G40" s="5">
        <v>3235</v>
      </c>
      <c r="H40" s="5">
        <v>3332</v>
      </c>
      <c r="I40" s="5">
        <v>11095</v>
      </c>
      <c r="J40" s="5">
        <v>10639</v>
      </c>
      <c r="K40" s="5">
        <v>5143</v>
      </c>
      <c r="L40" s="5">
        <v>2381</v>
      </c>
      <c r="M40" s="5">
        <v>6613</v>
      </c>
      <c r="N40" s="5">
        <v>18881</v>
      </c>
      <c r="O40" s="5">
        <v>7285</v>
      </c>
      <c r="P40" s="5">
        <v>8751</v>
      </c>
      <c r="Q40" s="5">
        <v>10564</v>
      </c>
    </row>
  </sheetData>
  <mergeCells count="1">
    <mergeCell ref="A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nthi-Lida Katopodi</dc:creator>
  <cp:lastModifiedBy>Xanthi-Lida Katopodi</cp:lastModifiedBy>
  <dcterms:created xsi:type="dcterms:W3CDTF">2026-06-16T15:33:40Z</dcterms:created>
  <dcterms:modified xsi:type="dcterms:W3CDTF">2026-06-16T15:35:08Z</dcterms:modified>
</cp:coreProperties>
</file>